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1"/>
  <workbookPr/>
  <mc:AlternateContent xmlns:mc="http://schemas.openxmlformats.org/markup-compatibility/2006">
    <mc:Choice Requires="x15">
      <x15ac:absPath xmlns:x15ac="http://schemas.microsoft.com/office/spreadsheetml/2010/11/ac" url="G:\4. Post-Doc at Sanya, Yazhou\1. MAPK gene famliy-New R570\00. MAPK manuscript-2024-Ali-BMC Plant Biology\0. Revised draft-BMC\"/>
    </mc:Choice>
  </mc:AlternateContent>
  <xr:revisionPtr revIDLastSave="0" documentId="13_ncr:1_{58BB357D-E738-4AEA-B12F-E4F9B5BECA2D}" xr6:coauthVersionLast="36" xr6:coauthVersionMax="36" xr10:uidLastSave="{00000000-0000-0000-0000-000000000000}"/>
  <bookViews>
    <workbookView xWindow="0" yWindow="0" windowWidth="9804" windowHeight="7800" xr2:uid="{00000000-000D-0000-FFFF-FFFF00000000}"/>
  </bookViews>
  <sheets>
    <sheet name="Physiochemical properties" sheetId="5" r:id="rId1"/>
  </sheets>
  <calcPr calcId="191029"/>
</workbook>
</file>

<file path=xl/sharedStrings.xml><?xml version="1.0" encoding="utf-8"?>
<sst xmlns="http://schemas.openxmlformats.org/spreadsheetml/2006/main" count="899" uniqueCount="477">
  <si>
    <t>SoffiXsponR570.06Gg145700.1</t>
  </si>
  <si>
    <t>SoffiXsponR570.6_9Ag325000.1</t>
  </si>
  <si>
    <t>SoffiXsponR570.06Fg161200.1</t>
  </si>
  <si>
    <t>SoffiXsponR570.06Ag214300.1</t>
  </si>
  <si>
    <t>SoffiXsponR570.06Dg153000.1</t>
  </si>
  <si>
    <t>SoffiXsponR570.06Cg188400.1</t>
  </si>
  <si>
    <t>SoffiXsponR570.02Bg178400.1</t>
  </si>
  <si>
    <t>SoffiXsponR570.02Ag212200.1</t>
  </si>
  <si>
    <t>SoffiXsponR570.02Gg111700.1</t>
  </si>
  <si>
    <t>SoffiXsponR570.02Cg204900.1</t>
  </si>
  <si>
    <t>SoffiXsponR570.02Fg192200.1</t>
  </si>
  <si>
    <t>SoffiXsponR570.02Dg208300.1</t>
  </si>
  <si>
    <t>SoffiXsponR570.02Eg179000.1</t>
  </si>
  <si>
    <t>SoffiXsponR570.02Bg196600.1</t>
  </si>
  <si>
    <t>SoffiXsponR570.02Cg223600.1</t>
  </si>
  <si>
    <t>SoffiXsponR570.02Ag230600.1</t>
  </si>
  <si>
    <t>SoffiXsponR570.02Gg125300.1</t>
  </si>
  <si>
    <t>SoffiXsponR570.06Cg178100.1</t>
  </si>
  <si>
    <t>SoffiXsponR570.6_9Ag312700.1</t>
  </si>
  <si>
    <t>SoffiXsponR570.02Fg210800.1</t>
  </si>
  <si>
    <t>SoffiXsponR570.02Dg225100.1</t>
  </si>
  <si>
    <t>SoffiXsponR570.06Ag202900.1</t>
  </si>
  <si>
    <t>SoffiXsponR570.06Fg147900.1</t>
  </si>
  <si>
    <t>SoffiXsponR570.06Gg142000.1</t>
  </si>
  <si>
    <t>SoffiXsponR570.06Ag210800.1</t>
  </si>
  <si>
    <t>SoffiXsponR570.06Dg149400.1</t>
  </si>
  <si>
    <t>SoffiXsponR570.06Fg157500.1</t>
  </si>
  <si>
    <t>SoffiXsponR570.06Cg184900.1</t>
  </si>
  <si>
    <t>SoffiXsponR570.6_9Ag320900.1</t>
  </si>
  <si>
    <t>SoffiXsponR570.02Cg211600.1</t>
  </si>
  <si>
    <t>SoffiXsponR570.02Bg185400.1</t>
  </si>
  <si>
    <t>SoffiXsponR570.02Eg186400.1</t>
  </si>
  <si>
    <t>SoffiXsponR570.02Dg214900.1</t>
  </si>
  <si>
    <t>SoffiXsponR570.02Fg200000.1</t>
  </si>
  <si>
    <t>SoffiXsponR570.02Ag219300.1</t>
  </si>
  <si>
    <t>SoffiXsponR570.02Gg117500.1</t>
  </si>
  <si>
    <t>SoffiXsponR570.04Eg136400.1</t>
  </si>
  <si>
    <t>SoffiXsponR570.04Bg245600.1</t>
  </si>
  <si>
    <t>SoffiXsponR570.04Cg248600.1</t>
  </si>
  <si>
    <t>SoffiXsponR570.04Dg178400.1</t>
  </si>
  <si>
    <t>SoffiXsponR570.04Ag257000.1</t>
  </si>
  <si>
    <t>SoffiXsponR570.04Fg137100.1</t>
  </si>
  <si>
    <t>SoffiXsponR570.06Fg034100.1</t>
  </si>
  <si>
    <t>SoffiXsponR570.06Cg015800.1</t>
  </si>
  <si>
    <t>SoffiXsponR570.06Eg043900.1</t>
  </si>
  <si>
    <t>SoffiXsponR570.06Bg007700.1</t>
  </si>
  <si>
    <t>SoffiXsponR570.6us88g025300.1</t>
  </si>
  <si>
    <t>SoffiXsponR570.06Ag037400.1</t>
  </si>
  <si>
    <t>SoffiXsponR570.6_9Ag132300.1</t>
  </si>
  <si>
    <t>SoffiXsponR570.10Dg083800.1</t>
  </si>
  <si>
    <t>SoffiXsponR570.10Cg087600.1</t>
  </si>
  <si>
    <t>SoffiXsponR570.10Eg030100.1</t>
  </si>
  <si>
    <t>SoffiXsponR570.10us89g102200.1</t>
  </si>
  <si>
    <t>SoffiXsponR570.10Bg145200.1</t>
  </si>
  <si>
    <t>SoffiXsponR570.10Ag108200.1</t>
  </si>
  <si>
    <t>SoffiXsponR570.02Eg198000.1</t>
  </si>
  <si>
    <t>SoffiXsponR570.06Gg134500.1</t>
  </si>
  <si>
    <t>SoffiXsponR570.06Dg141300.1</t>
  </si>
  <si>
    <t>SoffiXsponR570.10Fg004800.1</t>
  </si>
  <si>
    <t>SoffiXsponR570.10os1g048100.1</t>
  </si>
  <si>
    <t>SoffiXsponR570.10os2g005000.1</t>
  </si>
  <si>
    <t>SoffiXsponR570.03Fg038200.1</t>
  </si>
  <si>
    <t>SoffiXsponR570.03Cg035100.1</t>
  </si>
  <si>
    <t>SoffiXsponR570.03Dg034600.1</t>
  </si>
  <si>
    <t>SoffiXsponR570.08Bg050300.1</t>
  </si>
  <si>
    <t>SoffiXsponR570.8_5Ag055500.1</t>
  </si>
  <si>
    <t>SoffiXsponR570.08Dg022700.1</t>
  </si>
  <si>
    <t>SoffiXsponR570.08Ag052800.1</t>
  </si>
  <si>
    <t>SoffiXsponR570.8_10Ag174000.1</t>
  </si>
  <si>
    <t>SoffiXsponR570.08Cg050800.1</t>
  </si>
  <si>
    <t>SoffiXsponR570.01Fg117400.1</t>
  </si>
  <si>
    <t>SoffiXsponR570.01Cg166600.1</t>
  </si>
  <si>
    <t>SoffiXsponR570.01Bg297300.1</t>
  </si>
  <si>
    <t>SoffiXsponR570.01Eg232400.1</t>
  </si>
  <si>
    <t>SoffiXsponR570.01Dg178900.1</t>
  </si>
  <si>
    <t>SoffiXsponR570.01Ag317800.1</t>
  </si>
  <si>
    <t>SoffiXsponR570.04Gg049500.1</t>
  </si>
  <si>
    <t>SoffiXsponR570.04Cg048500.1</t>
  </si>
  <si>
    <t>SoffiXsponR570.4us91g051700.1</t>
  </si>
  <si>
    <t>SoffiXsponR570.04Ag055900.1</t>
  </si>
  <si>
    <t>SoffiXsponR570.04Bg047300.1</t>
  </si>
  <si>
    <t>SoffiXsponR570.04Dg054800.1</t>
  </si>
  <si>
    <t>SoffiXsponR570.01Fg209000.1</t>
  </si>
  <si>
    <t>SoffiXsponR570.01Dg268200.1</t>
  </si>
  <si>
    <t>SoffiXsponR570.01Bg370700.1</t>
  </si>
  <si>
    <t>SoffiXsponR570.01Ag413700.1</t>
  </si>
  <si>
    <t>SoffiXsponR570.01Cg261400.1</t>
  </si>
  <si>
    <t>SoffiXsponR570.06Eg019800.1</t>
  </si>
  <si>
    <t>SoffiXsponR570.6_9Ag108800.1</t>
  </si>
  <si>
    <t>SoffiXsponR570.06Ag012200.1</t>
  </si>
  <si>
    <t>SoffiXsponR570.6us88g046800.1</t>
  </si>
  <si>
    <t>SoffiXsponR570.06Fg016400.1</t>
  </si>
  <si>
    <t>SoffiXsponR570.02Gg159000.1</t>
  </si>
  <si>
    <t>SoffiXsponR570.02Fg242400.1</t>
  </si>
  <si>
    <t>SoffiXsponR570.02Eg229700.1</t>
  </si>
  <si>
    <t>SoffiXsponR570.02Dg255800.1</t>
  </si>
  <si>
    <t>SoffiXsponR570.02Bg227700.1</t>
  </si>
  <si>
    <t>SoffiXsponR570.02Ag265200.1</t>
  </si>
  <si>
    <t>SoffiXsponR570.02Cg255800.1</t>
  </si>
  <si>
    <t>SoffiXsponR570.04Dg048200.1</t>
  </si>
  <si>
    <t>SoffiXsponR570.4us91g057400.1</t>
  </si>
  <si>
    <t>SoffiXsponR570.04Cg042400.1</t>
  </si>
  <si>
    <t>SoffiXsponR570.04Bg041500.1</t>
  </si>
  <si>
    <t>SoffiXsponR570.04Ag050000.1</t>
  </si>
  <si>
    <t>SoffiXsponR570.04Gg044200.1</t>
  </si>
  <si>
    <t>SoffiXsponR570.08Bg108300.1</t>
  </si>
  <si>
    <t>SoffiXsponR570.8_5Ag113200.1</t>
  </si>
  <si>
    <t>SoffiXsponR570.08Cg095600.1</t>
  </si>
  <si>
    <t>SoffiXsponR570.08Ag112000.1</t>
  </si>
  <si>
    <t>SoffiXsponR570.08Dg081600.1</t>
  </si>
  <si>
    <t>SoffiXsponR570.8_10Ag232500.1</t>
  </si>
  <si>
    <t>SoffiXsponR570.05Ag312400.1</t>
  </si>
  <si>
    <t>SoffiXsponR570.05Cg307500.1</t>
  </si>
  <si>
    <t>SoffiXsponR570.05Eg305400.1</t>
  </si>
  <si>
    <t>SoffiXsponR570.05Dg311300.1</t>
  </si>
  <si>
    <t>SoffiXsponR570.5_9Ag088000.1</t>
  </si>
  <si>
    <t>SoffiXsponR570.05Fg239200.1</t>
  </si>
  <si>
    <t>SoffiXsponR570.05Bg303300.1</t>
  </si>
  <si>
    <t>SoffiXsponR570.05Dg059600.1</t>
  </si>
  <si>
    <t>SoffiXsponR570.05Ag067600.1</t>
  </si>
  <si>
    <t>SoffiXsponR570.05Bg058000.1</t>
  </si>
  <si>
    <t>SoffiXsponR570.05Fg032000.1</t>
  </si>
  <si>
    <t>SoffiXsponR570.05Cg057600.1</t>
  </si>
  <si>
    <t>SoffiXsponR570.05Eg052600.1</t>
  </si>
  <si>
    <t>SoffiXsponR570.05Gg061000.1</t>
  </si>
  <si>
    <t>SoffiXsponR570.5_9Ag366700.1</t>
  </si>
  <si>
    <t>SoffiXsponR570.03Fg064800.1</t>
  </si>
  <si>
    <t>SoffiXsponR570.03Dg061200.1</t>
  </si>
  <si>
    <t>SoffiXsponR570.03Bg058100.1</t>
  </si>
  <si>
    <t>SoffiXsponR570.03Ag055500.1</t>
  </si>
  <si>
    <t>SoffiXsponR570.03Cg063000.1</t>
  </si>
  <si>
    <t>SoffiXsponR570.7os1g035600.1</t>
  </si>
  <si>
    <t>SoffiXsponR570.07Bg204200.1</t>
  </si>
  <si>
    <t>SoffiXsponR570.07Ag192300.1</t>
  </si>
  <si>
    <t>SoffiXsponR570.07Cg202200.1</t>
  </si>
  <si>
    <t>SoffiXsponR570.7_10Ag308900.1</t>
  </si>
  <si>
    <t>SoffiXsponR570.08Dg053800.1</t>
  </si>
  <si>
    <t>SoffiXsponR570.08Eg020000.1</t>
  </si>
  <si>
    <t>SoffiXsponR570.8_10Ag205600.1</t>
  </si>
  <si>
    <t>SoffiXsponR570.8_5Ag087200.1</t>
  </si>
  <si>
    <t>SoffiXsponR570.08Ag086200.1</t>
  </si>
  <si>
    <t>SoffiXsponR570.08Cg075700.1</t>
  </si>
  <si>
    <t>SoffiXsponR570.08Bg083500.1</t>
  </si>
  <si>
    <t>SoffiXsponR570.08Bg083400.1</t>
  </si>
  <si>
    <t>SoffiXsponR570.8_5Ag087100.1</t>
  </si>
  <si>
    <t>SoffiXsponR570.08Cg075600.1</t>
  </si>
  <si>
    <t>SoffiXsponR570.08Dg053700.1</t>
  </si>
  <si>
    <t>SoffiXsponR570.08Ag086100.1</t>
  </si>
  <si>
    <t>SoffiXsponR570.8_10Ag205200.1</t>
  </si>
  <si>
    <t>SoffiXsponR570.08Eg019800.1</t>
  </si>
  <si>
    <t>SoffiXsponR570.08Dg053600.1</t>
  </si>
  <si>
    <t>SoffiXsponR570.8_10Ag205500.1</t>
  </si>
  <si>
    <t>SoffiXsponR570.07Eg153100.1</t>
  </si>
  <si>
    <t>SoffiXsponR570.02Ag098500.1</t>
  </si>
  <si>
    <t>SoffiXsponR570.02Eg066500.1</t>
  </si>
  <si>
    <t>SoffiXsponR570.02Fg099100.1</t>
  </si>
  <si>
    <t>SoffiXsponR570.02Bg104100.1</t>
  </si>
  <si>
    <t>SoffiXsponR570.02Gg006400.1</t>
  </si>
  <si>
    <t>SoffiXsponR570.06Cg144800.1</t>
  </si>
  <si>
    <t>SoffiXsponR570.06Ag168800.1</t>
  </si>
  <si>
    <t>SoffiXsponR570.06Fg111600.1</t>
  </si>
  <si>
    <t>SoffiXsponR570.06Gg101800.1</t>
  </si>
  <si>
    <t>SoffiXsponR570.6_9Ag281600.1</t>
  </si>
  <si>
    <t>SoffiXsponR570.08Bg118200.1</t>
  </si>
  <si>
    <t>SoffiXsponR570.08Eg057600.1</t>
  </si>
  <si>
    <t>SoffiXsponR570.8_10Ag242500.1</t>
  </si>
  <si>
    <t>SoffiXsponR570.08Dg096000.1</t>
  </si>
  <si>
    <t>SoffiXsponR570.8_5Ag122800.1</t>
  </si>
  <si>
    <t>SoffiXsponR570.02Cg098400.1</t>
  </si>
  <si>
    <t>SoffiXsponR570.02Dg098200.1</t>
  </si>
  <si>
    <t>SoffiXsponR570.06Ag211400.1</t>
  </si>
  <si>
    <t>SoffiXsponR570.06Fg158100.1</t>
  </si>
  <si>
    <t>SoffiXsponR570.06Cg185500.1</t>
  </si>
  <si>
    <t>SoffiXsponR570.06Gg142600.1</t>
  </si>
  <si>
    <t>SoffiXsponR570.06Dg150100.1</t>
  </si>
  <si>
    <t>SoffiXsponR570.6_9Ag321600.1</t>
  </si>
  <si>
    <t>SoffiXsponR570.02Gg116200.1</t>
  </si>
  <si>
    <t>SoffiXsponR570.02Fg198800.1</t>
  </si>
  <si>
    <t>SoffiXsponR570.02Eg184300.1</t>
  </si>
  <si>
    <t>SoffiXsponR570.02Dg213700.1</t>
  </si>
  <si>
    <t>SoffiXsponR570.02Cg210100.1</t>
  </si>
  <si>
    <t>SoffiXsponR570.02Ag217800.1</t>
  </si>
  <si>
    <t>SoffiXsponR570.02Bg183800.1</t>
  </si>
  <si>
    <t>SoffiXsponR570.10Cg004600.1</t>
  </si>
  <si>
    <t>SoffiXsponR570.10Bg016200.1</t>
  </si>
  <si>
    <t>SoffiXsponR570.10Ag017100.1</t>
  </si>
  <si>
    <t>SoffiXsponR570.10Dg015400.1</t>
  </si>
  <si>
    <t>SoffiXsponR570.7_10Ag012900.1</t>
  </si>
  <si>
    <t>SoffiXsponR570.10us89g014400.1</t>
  </si>
  <si>
    <t>SoffiXsponR570.01Bg387600.1</t>
  </si>
  <si>
    <t>SoffiXsponR570.01Ag431800.1</t>
  </si>
  <si>
    <t>SoffiXsponR570.01Dg285400.1</t>
  </si>
  <si>
    <t>SoffiXsponR570.01Eg339300.1</t>
  </si>
  <si>
    <t>SoffiXsponR570.01Cg278800.1</t>
  </si>
  <si>
    <t>SoffiXsponR570.01Fg226600.1</t>
  </si>
  <si>
    <t>SoffiXsponR570.04Eg054000.1</t>
  </si>
  <si>
    <t>SoffiXsponR570.04Ag168400.1</t>
  </si>
  <si>
    <t>SoffiXsponR570.1Z188700.1</t>
  </si>
  <si>
    <t>SoffiXsponR570.01Bg117000.1</t>
  </si>
  <si>
    <t>SoffiXsponR570.01Cg071900.1</t>
  </si>
  <si>
    <t>SoffiXsponR570.01Eg127000.1</t>
  </si>
  <si>
    <t>SoffiXsponR570.01Ag127300.1</t>
  </si>
  <si>
    <t>SoffiXsponR570.01Ag081400.1</t>
  </si>
  <si>
    <t>SoffiXsponR570.01Bg075700.1</t>
  </si>
  <si>
    <t>SoffiXsponR570.01Eg083400.1</t>
  </si>
  <si>
    <t>SoffiXsponR570.05Bg018600.1</t>
  </si>
  <si>
    <t>SoffiXsponR570.05Gg016300.1</t>
  </si>
  <si>
    <t>SoffiXsponR570.05Eg016600.1</t>
  </si>
  <si>
    <t>SoffiXsponR570.05Dg020500.1</t>
  </si>
  <si>
    <t>SoffiXsponR570.05Ag022300.1</t>
  </si>
  <si>
    <t>SoffiXsponR570.05Fg017600.1</t>
  </si>
  <si>
    <t>SoffiXsponR570.05Cg017400.1</t>
  </si>
  <si>
    <t>SoffiXsponR570.10Ag055400.1</t>
  </si>
  <si>
    <t>SoffiXsponR570.10Dg041100.1</t>
  </si>
  <si>
    <t>SoffiXsponR570.10Bg057800.1</t>
  </si>
  <si>
    <t>SoffiXsponR570.7_10Ag052000.1</t>
  </si>
  <si>
    <t>SoffiXsponR570.10Cg043000.1</t>
  </si>
  <si>
    <t>SoffiXsponR570.10us89g052900.1</t>
  </si>
  <si>
    <t>SoffiXsponR570.03Eg036400.1</t>
  </si>
  <si>
    <t>SoffiXsponR570.03Bg035700.1</t>
  </si>
  <si>
    <t>Gene Name</t>
  </si>
  <si>
    <t>Gene ID</t>
  </si>
  <si>
    <t>Aa length (bp)</t>
  </si>
  <si>
    <t>ScMAPK01</t>
  </si>
  <si>
    <t>ScMAPK38</t>
  </si>
  <si>
    <t>ScMAPK43</t>
  </si>
  <si>
    <t>ScMAPK28</t>
  </si>
  <si>
    <t>ScMAPK33</t>
  </si>
  <si>
    <t>ScMAPK27</t>
  </si>
  <si>
    <t>ScMAPK22</t>
  </si>
  <si>
    <t>ScMAPK05</t>
  </si>
  <si>
    <t>ScMAPK16</t>
  </si>
  <si>
    <t>ScMAPK18</t>
  </si>
  <si>
    <t>ScMAPK02</t>
  </si>
  <si>
    <t>ScMAPK03</t>
  </si>
  <si>
    <t>ScMAPK04</t>
  </si>
  <si>
    <t>ScMAPK06</t>
  </si>
  <si>
    <t>ScMAPK07</t>
  </si>
  <si>
    <t>ScMAPK08</t>
  </si>
  <si>
    <t>ScMAPK09</t>
  </si>
  <si>
    <t>ScMAPK10</t>
  </si>
  <si>
    <t>ScMAPK11</t>
  </si>
  <si>
    <t>ScMAPK12</t>
  </si>
  <si>
    <t>ScMAPK13</t>
  </si>
  <si>
    <t>ScMAPK14</t>
  </si>
  <si>
    <t>ScMAPK15</t>
  </si>
  <si>
    <t>ScMAPK17</t>
  </si>
  <si>
    <t>ScMAPK19</t>
  </si>
  <si>
    <t>ScMAPK20</t>
  </si>
  <si>
    <t>ScMAPK21</t>
  </si>
  <si>
    <t>ScMAPKK01</t>
  </si>
  <si>
    <t>ScMAPKK02</t>
  </si>
  <si>
    <t>ScMAPKK04</t>
  </si>
  <si>
    <t>ScMAPKK08</t>
  </si>
  <si>
    <t>ScMAPKK03</t>
  </si>
  <si>
    <t>ScMAPKK05</t>
  </si>
  <si>
    <t>ScMAPKK06</t>
  </si>
  <si>
    <t>ScMAPKK07</t>
  </si>
  <si>
    <t>ScMAPKK09</t>
  </si>
  <si>
    <t>ScMAPKK10</t>
  </si>
  <si>
    <t>ScMAPKK11</t>
  </si>
  <si>
    <t>ScMAPKK12</t>
  </si>
  <si>
    <t>ScMAPKK13</t>
  </si>
  <si>
    <t>ScMAPKK14</t>
  </si>
  <si>
    <t>ScMAPKK15</t>
  </si>
  <si>
    <t>ScMAPKK16</t>
  </si>
  <si>
    <t>ScMAPKK17</t>
  </si>
  <si>
    <t>ScMAPKK18</t>
  </si>
  <si>
    <t>ScMAPKK19</t>
  </si>
  <si>
    <t>ScMAPKK20</t>
  </si>
  <si>
    <t>ScMAPKK21</t>
  </si>
  <si>
    <t>ScMAPKK22</t>
  </si>
  <si>
    <t>ScMAPKK23</t>
  </si>
  <si>
    <t>ScMAPKK24</t>
  </si>
  <si>
    <t>ScMAPK31</t>
  </si>
  <si>
    <t>ScMAPK32</t>
  </si>
  <si>
    <t>ScMAPK24</t>
  </si>
  <si>
    <t>ScMAPK25</t>
  </si>
  <si>
    <t>ScMAPK23</t>
  </si>
  <si>
    <t>ScMAPK26</t>
  </si>
  <si>
    <t>ScMAPK29</t>
  </si>
  <si>
    <t>ScMAPK30</t>
  </si>
  <si>
    <t>ScMAPK34</t>
  </si>
  <si>
    <t>ScMAPK35</t>
  </si>
  <si>
    <t>ScMAPK36</t>
  </si>
  <si>
    <t>ScMAPK37</t>
  </si>
  <si>
    <t>ScMAPK39</t>
  </si>
  <si>
    <t>ScMAPK40</t>
  </si>
  <si>
    <t>ScMAPK41</t>
  </si>
  <si>
    <t>ScMAPK42</t>
  </si>
  <si>
    <t>ScMAPK44</t>
  </si>
  <si>
    <t>ScMAPK45</t>
  </si>
  <si>
    <t>ScMAPK46</t>
  </si>
  <si>
    <t>ScMAPK47</t>
  </si>
  <si>
    <t>ScMAPK48</t>
  </si>
  <si>
    <t>ScMAPK49</t>
  </si>
  <si>
    <t>ScMAPK50</t>
  </si>
  <si>
    <t>ScMAPK51</t>
  </si>
  <si>
    <t>ScMAPK52</t>
  </si>
  <si>
    <t>ScMAPK53</t>
  </si>
  <si>
    <t>ScMAPK54</t>
  </si>
  <si>
    <t>ScMAPK55</t>
  </si>
  <si>
    <t>ScMAPK56</t>
  </si>
  <si>
    <t>ScMAPK57</t>
  </si>
  <si>
    <t>ScMAPK58</t>
  </si>
  <si>
    <t>ScMAPK59</t>
  </si>
  <si>
    <t>ScMAPK60</t>
  </si>
  <si>
    <t>ScMAPK61</t>
  </si>
  <si>
    <t>ScMAPK62</t>
  </si>
  <si>
    <t>ScMAPK63</t>
  </si>
  <si>
    <t>ScMAPK64</t>
  </si>
  <si>
    <t>ScMAPK65</t>
  </si>
  <si>
    <t>ScMAPK66</t>
  </si>
  <si>
    <t>ScMAPK67</t>
  </si>
  <si>
    <t>ScMAPK68</t>
  </si>
  <si>
    <t>ScMAPK69</t>
  </si>
  <si>
    <t>ScMAPK70</t>
  </si>
  <si>
    <t>ScMAPK71</t>
  </si>
  <si>
    <t>ScMAPK72</t>
  </si>
  <si>
    <t>ScMAPK73</t>
  </si>
  <si>
    <t>ScMAPK74</t>
  </si>
  <si>
    <t>ScMAPK75</t>
  </si>
  <si>
    <t>ScMAPK76</t>
  </si>
  <si>
    <t>ScMAPK77</t>
  </si>
  <si>
    <t>ScMAPK78</t>
  </si>
  <si>
    <t>ScMAPK79</t>
  </si>
  <si>
    <t>ScMAPK80</t>
  </si>
  <si>
    <t>ScMAPK81</t>
  </si>
  <si>
    <t>ScMAPK82</t>
  </si>
  <si>
    <t>ScMAPK83</t>
  </si>
  <si>
    <t>ScMAPK84</t>
  </si>
  <si>
    <t>ScMAPK85</t>
  </si>
  <si>
    <t>ScMAPK87</t>
  </si>
  <si>
    <t>ScMAPK88</t>
  </si>
  <si>
    <t>ScMAPK89</t>
  </si>
  <si>
    <t>ScMAPK86</t>
  </si>
  <si>
    <t>ScZIK01</t>
  </si>
  <si>
    <t>ScZIK02</t>
  </si>
  <si>
    <t>ScZIK03</t>
  </si>
  <si>
    <t>ScZIK04</t>
  </si>
  <si>
    <t>ZIK-Like MAPKKKs</t>
  </si>
  <si>
    <t>ScZIK05</t>
  </si>
  <si>
    <t>ScZIK06</t>
  </si>
  <si>
    <t>ScZIK07</t>
  </si>
  <si>
    <t>ScZIK08</t>
  </si>
  <si>
    <t>ScZIK09</t>
  </si>
  <si>
    <t>ScZIK10</t>
  </si>
  <si>
    <t>ScZIK11</t>
  </si>
  <si>
    <t>ScZIK12</t>
  </si>
  <si>
    <t>ScZIK13</t>
  </si>
  <si>
    <t>ScZIK14</t>
  </si>
  <si>
    <t>ScZIK15</t>
  </si>
  <si>
    <t>ScZIK16</t>
  </si>
  <si>
    <t>ScZIK17</t>
  </si>
  <si>
    <t>ScZIK18</t>
  </si>
  <si>
    <t>ScZIK19</t>
  </si>
  <si>
    <t>ScZIK20</t>
  </si>
  <si>
    <t>ScZIK21</t>
  </si>
  <si>
    <t>ScMEKK01</t>
  </si>
  <si>
    <t>ScMEKK05</t>
  </si>
  <si>
    <t>ScMEKK10</t>
  </si>
  <si>
    <t>ScMEKK02</t>
  </si>
  <si>
    <t>ScMEKK03</t>
  </si>
  <si>
    <t>ScMEKK04</t>
  </si>
  <si>
    <t>ScMEKK06</t>
  </si>
  <si>
    <t>ScMEKK07</t>
  </si>
  <si>
    <t>ScMEKK12</t>
  </si>
  <si>
    <t>ScMEKK08</t>
  </si>
  <si>
    <t>ScMEKK09</t>
  </si>
  <si>
    <t>ScMEKK11</t>
  </si>
  <si>
    <t>ScMEKK13</t>
  </si>
  <si>
    <t>ScMEKK14</t>
  </si>
  <si>
    <t>ScMEKK15</t>
  </si>
  <si>
    <t>ScMEKK16</t>
  </si>
  <si>
    <t>ScMEKK17</t>
  </si>
  <si>
    <t>ScMEKK18</t>
  </si>
  <si>
    <t>ScMEKK19</t>
  </si>
  <si>
    <t>ScMEKK20</t>
  </si>
  <si>
    <t>ScMEKK21</t>
  </si>
  <si>
    <t>ScMEKK22</t>
  </si>
  <si>
    <t>ScMEKK23</t>
  </si>
  <si>
    <t>ScMEKK24</t>
  </si>
  <si>
    <t>ScMEKK25</t>
  </si>
  <si>
    <t>ScMEKK26</t>
  </si>
  <si>
    <t>ScMEKK27</t>
  </si>
  <si>
    <t>ScMEKK28</t>
  </si>
  <si>
    <t>ScMEKK29</t>
  </si>
  <si>
    <t>ScMEKK30</t>
  </si>
  <si>
    <t>ScMEKK31</t>
  </si>
  <si>
    <t>ScMEKK32</t>
  </si>
  <si>
    <t>ScMEKK33</t>
  </si>
  <si>
    <t>ScMEKK34</t>
  </si>
  <si>
    <t>ScMEKK35</t>
  </si>
  <si>
    <t>ScMEKK36</t>
  </si>
  <si>
    <t>ScMEKK37</t>
  </si>
  <si>
    <t>ScMEKK38</t>
  </si>
  <si>
    <t>ScMEKK39</t>
  </si>
  <si>
    <t>ScMEKK40</t>
  </si>
  <si>
    <t>ScMEKK41</t>
  </si>
  <si>
    <t>ScMEKK42</t>
  </si>
  <si>
    <t>Family Name</t>
  </si>
  <si>
    <t>MEKK-Like MAPKKKs</t>
  </si>
  <si>
    <t>CDS length (bp)</t>
  </si>
  <si>
    <t>pI</t>
  </si>
  <si>
    <t>Mw (kDa)</t>
  </si>
  <si>
    <t>GRAVY</t>
  </si>
  <si>
    <t>T-Loop</t>
  </si>
  <si>
    <t>ND</t>
  </si>
  <si>
    <t>TEY</t>
  </si>
  <si>
    <t>TDY</t>
  </si>
  <si>
    <t>Cytoplasmic/Cytoskeleton</t>
  </si>
  <si>
    <t>Nuclear</t>
  </si>
  <si>
    <t>Cytoplasmic</t>
  </si>
  <si>
    <t>Nuclear/Cytoplasmic</t>
  </si>
  <si>
    <t>Chloroplast/Mitochondrial</t>
  </si>
  <si>
    <t>Cytoplasmic/Nuclear</t>
  </si>
  <si>
    <t>Cytoskeleton</t>
  </si>
  <si>
    <t>Chloroplast/Cytoplasmic</t>
  </si>
  <si>
    <t>Nuclear/Chloroplast</t>
  </si>
  <si>
    <t>Chloroplast</t>
  </si>
  <si>
    <t>Mitochondrial</t>
  </si>
  <si>
    <t>Nuclear/Endoplasmic reticulum</t>
  </si>
  <si>
    <t>Chloroplast/Peroxisomalo</t>
  </si>
  <si>
    <t>Cytoplasmic/Mitochondrial</t>
  </si>
  <si>
    <t>Sub-cellular Localizatoin</t>
  </si>
  <si>
    <t>ScRAF01</t>
  </si>
  <si>
    <t>ScRAF02</t>
  </si>
  <si>
    <t>ScRAF03</t>
  </si>
  <si>
    <t>ScRAF04</t>
  </si>
  <si>
    <t>ScRAF05</t>
  </si>
  <si>
    <t>ScRAF06</t>
  </si>
  <si>
    <t>ScRAF07</t>
  </si>
  <si>
    <t>ScRAF08</t>
  </si>
  <si>
    <t>ScRAF09</t>
  </si>
  <si>
    <t>ScRAF10</t>
  </si>
  <si>
    <t>ScRAF11</t>
  </si>
  <si>
    <t>ScRAF12</t>
  </si>
  <si>
    <t>ScRAF13</t>
  </si>
  <si>
    <t>ScRAF14</t>
  </si>
  <si>
    <t>ScRAF15</t>
  </si>
  <si>
    <t>ScRAF16</t>
  </si>
  <si>
    <t>ScRAF17</t>
  </si>
  <si>
    <t>ScRAF18</t>
  </si>
  <si>
    <t>ScRAF19</t>
  </si>
  <si>
    <t>ScRAF20</t>
  </si>
  <si>
    <t>ScRAF21</t>
  </si>
  <si>
    <t>ScRAF22</t>
  </si>
  <si>
    <t>ScRAF23</t>
  </si>
  <si>
    <t>ScRAF24</t>
  </si>
  <si>
    <t>ScRAF25</t>
  </si>
  <si>
    <t>ScRAF26</t>
  </si>
  <si>
    <t>ScRAF27</t>
  </si>
  <si>
    <t>ScRAF28</t>
  </si>
  <si>
    <t>ScRAF29</t>
  </si>
  <si>
    <t>ScRAF30</t>
  </si>
  <si>
    <t>ScRAF31</t>
  </si>
  <si>
    <t>ScRAF32</t>
  </si>
  <si>
    <t>ScRAF33</t>
  </si>
  <si>
    <t>ScRAF34</t>
  </si>
  <si>
    <t>ScRAF35</t>
  </si>
  <si>
    <t>ScRAF36</t>
  </si>
  <si>
    <t>ScRAF37</t>
  </si>
  <si>
    <t>ScRAF38</t>
  </si>
  <si>
    <t>ScRAF39</t>
  </si>
  <si>
    <t>ScRAF40</t>
  </si>
  <si>
    <t>ScRAF41</t>
  </si>
  <si>
    <t>ScRAF42</t>
  </si>
  <si>
    <t>ScRAF43</t>
  </si>
  <si>
    <t>ScRAF44</t>
  </si>
  <si>
    <t>RAF-Like MAPKKKs</t>
  </si>
  <si>
    <t>ScMAPKKKs</t>
  </si>
  <si>
    <t>ScMAPKKs</t>
  </si>
  <si>
    <t>ScMAPKs</t>
  </si>
  <si>
    <t>Peroxisomal</t>
  </si>
  <si>
    <t>Gene length (bp)</t>
  </si>
  <si>
    <t>Instability index (II)</t>
  </si>
  <si>
    <r>
      <rPr>
        <b/>
        <sz val="12"/>
        <color theme="1"/>
        <rFont val="Times New Roman"/>
        <family val="1"/>
      </rPr>
      <t>Table S2</t>
    </r>
    <r>
      <rPr>
        <sz val="12"/>
        <color theme="1"/>
        <rFont val="Times New Roman"/>
        <family val="1"/>
      </rPr>
      <t xml:space="preserve">. The genomic information and physiochemical properties of MAPK cascade genes in the polyploid </t>
    </r>
    <r>
      <rPr>
        <i/>
        <sz val="12"/>
        <color theme="1"/>
        <rFont val="Times New Roman"/>
        <family val="1"/>
      </rPr>
      <t xml:space="preserve">saccharum </t>
    </r>
    <r>
      <rPr>
        <sz val="12"/>
        <color theme="1"/>
        <rFont val="Times New Roman"/>
        <family val="1"/>
      </rPr>
      <t>spp. Hybrid R570 genom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11"/>
      <name val="Times New Roman"/>
      <family val="1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9">
    <xf numFmtId="0" fontId="0" fillId="0" borderId="0" xfId="0"/>
    <xf numFmtId="0" fontId="0" fillId="0" borderId="0" xfId="0" applyFill="1"/>
    <xf numFmtId="0" fontId="19" fillId="0" borderId="0" xfId="0" applyFont="1"/>
    <xf numFmtId="0" fontId="19" fillId="0" borderId="0" xfId="0" applyFont="1" applyFill="1"/>
    <xf numFmtId="0" fontId="19" fillId="0" borderId="0" xfId="0" applyFont="1" applyAlignment="1">
      <alignment horizontal="center"/>
    </xf>
    <xf numFmtId="2" fontId="19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18" fillId="0" borderId="0" xfId="0" applyFont="1" applyFill="1" applyAlignment="1">
      <alignment vertical="center"/>
    </xf>
    <xf numFmtId="0" fontId="18" fillId="0" borderId="0" xfId="0" applyFont="1" applyAlignment="1">
      <alignment horizontal="center" vertical="center"/>
    </xf>
    <xf numFmtId="0" fontId="18" fillId="0" borderId="0" xfId="0" applyFont="1" applyAlignment="1">
      <alignment vertical="center"/>
    </xf>
    <xf numFmtId="0" fontId="20" fillId="0" borderId="0" xfId="0" applyFont="1" applyAlignment="1">
      <alignment vertical="center"/>
    </xf>
    <xf numFmtId="0" fontId="20" fillId="0" borderId="0" xfId="0" applyFont="1" applyFill="1" applyAlignment="1">
      <alignment vertical="center"/>
    </xf>
    <xf numFmtId="0" fontId="20" fillId="0" borderId="0" xfId="0" applyFont="1" applyAlignment="1">
      <alignment horizontal="center" vertical="center"/>
    </xf>
    <xf numFmtId="0" fontId="22" fillId="0" borderId="0" xfId="0" applyFont="1" applyAlignment="1">
      <alignment vertical="center"/>
    </xf>
    <xf numFmtId="0" fontId="22" fillId="0" borderId="0" xfId="0" applyFont="1" applyAlignment="1">
      <alignment horizontal="center" vertical="center"/>
    </xf>
    <xf numFmtId="0" fontId="20" fillId="0" borderId="0" xfId="0" applyFont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18" fillId="0" borderId="0" xfId="0" applyFont="1" applyFill="1" applyAlignment="1">
      <alignment horizontal="left" vertical="center"/>
    </xf>
    <xf numFmtId="0" fontId="19" fillId="0" borderId="0" xfId="0" applyFont="1" applyAlignment="1">
      <alignment horizontal="left"/>
    </xf>
    <xf numFmtId="0" fontId="19" fillId="0" borderId="0" xfId="0" applyFont="1" applyFill="1" applyAlignment="1">
      <alignment horizontal="left"/>
    </xf>
    <xf numFmtId="2" fontId="0" fillId="0" borderId="0" xfId="0" applyNumberFormat="1"/>
    <xf numFmtId="2" fontId="19" fillId="0" borderId="0" xfId="0" applyNumberFormat="1" applyFont="1" applyAlignment="1">
      <alignment horizontal="left"/>
    </xf>
    <xf numFmtId="0" fontId="23" fillId="0" borderId="0" xfId="0" applyFont="1"/>
    <xf numFmtId="0" fontId="23" fillId="0" borderId="0" xfId="0" applyFont="1" applyAlignment="1">
      <alignment horizontal="center"/>
    </xf>
    <xf numFmtId="2" fontId="23" fillId="0" borderId="0" xfId="0" applyNumberFormat="1" applyFont="1" applyAlignment="1">
      <alignment horizontal="center"/>
    </xf>
    <xf numFmtId="0" fontId="23" fillId="0" borderId="0" xfId="0" applyFont="1" applyFill="1"/>
    <xf numFmtId="0" fontId="19" fillId="0" borderId="0" xfId="0" applyFont="1" applyFill="1" applyAlignment="1">
      <alignment horizontal="center"/>
    </xf>
    <xf numFmtId="2" fontId="0" fillId="0" borderId="0" xfId="0" applyNumberFormat="1" applyAlignment="1">
      <alignment horizontal="center"/>
    </xf>
    <xf numFmtId="2" fontId="23" fillId="0" borderId="0" xfId="0" applyNumberFormat="1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00FF"/>
      <color rgb="FF00FF00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26"/>
  <sheetViews>
    <sheetView tabSelected="1" zoomScale="85" zoomScaleNormal="85" workbookViewId="0">
      <selection activeCell="L205" sqref="L205"/>
    </sheetView>
  </sheetViews>
  <sheetFormatPr defaultRowHeight="14.4" x14ac:dyDescent="0.3"/>
  <cols>
    <col min="1" max="1" width="23.77734375" style="18" customWidth="1"/>
    <col min="2" max="2" width="15.6640625" style="3" customWidth="1"/>
    <col min="3" max="3" width="29.88671875" style="2" bestFit="1" customWidth="1"/>
    <col min="4" max="4" width="13.5546875" style="4" bestFit="1" customWidth="1"/>
    <col min="5" max="5" width="15.109375" style="4" bestFit="1" customWidth="1"/>
    <col min="6" max="6" width="15.5546875" style="4" bestFit="1" customWidth="1"/>
    <col min="7" max="7" width="5.109375" bestFit="1" customWidth="1"/>
    <col min="8" max="8" width="9.88671875" bestFit="1" customWidth="1"/>
    <col min="9" max="9" width="7.5546875" customWidth="1"/>
    <col min="10" max="10" width="18.6640625" style="6" bestFit="1" customWidth="1"/>
    <col min="11" max="11" width="8.21875" style="6" bestFit="1" customWidth="1"/>
    <col min="12" max="12" width="26.44140625" bestFit="1" customWidth="1"/>
    <col min="14" max="14" width="12.44140625" customWidth="1"/>
  </cols>
  <sheetData>
    <row r="1" spans="1:12" s="13" customFormat="1" ht="34.799999999999997" customHeight="1" x14ac:dyDescent="0.3">
      <c r="A1" s="15" t="s">
        <v>476</v>
      </c>
      <c r="B1" s="11"/>
      <c r="C1" s="10"/>
      <c r="D1" s="12"/>
      <c r="E1" s="12"/>
      <c r="F1" s="12"/>
      <c r="J1" s="14"/>
      <c r="K1" s="14"/>
    </row>
    <row r="2" spans="1:12" ht="31.2" customHeight="1" x14ac:dyDescent="0.3">
      <c r="A2" s="16" t="s">
        <v>400</v>
      </c>
      <c r="B2" s="7" t="s">
        <v>220</v>
      </c>
      <c r="C2" s="9" t="s">
        <v>221</v>
      </c>
      <c r="D2" s="8" t="s">
        <v>222</v>
      </c>
      <c r="E2" s="8" t="s">
        <v>402</v>
      </c>
      <c r="F2" s="8" t="s">
        <v>474</v>
      </c>
      <c r="G2" s="8" t="s">
        <v>403</v>
      </c>
      <c r="H2" s="8" t="s">
        <v>404</v>
      </c>
      <c r="I2" s="8" t="s">
        <v>406</v>
      </c>
      <c r="J2" s="8" t="s">
        <v>475</v>
      </c>
      <c r="K2" s="8" t="s">
        <v>405</v>
      </c>
      <c r="L2" s="8" t="s">
        <v>424</v>
      </c>
    </row>
    <row r="3" spans="1:12" ht="22.8" customHeight="1" x14ac:dyDescent="0.3">
      <c r="A3" s="17" t="s">
        <v>472</v>
      </c>
      <c r="B3" s="3" t="s">
        <v>223</v>
      </c>
      <c r="C3" s="22" t="s">
        <v>75</v>
      </c>
      <c r="D3" s="23">
        <v>374</v>
      </c>
      <c r="E3" s="23">
        <v>1125</v>
      </c>
      <c r="F3" s="23">
        <v>4037</v>
      </c>
      <c r="G3" s="23">
        <v>6.07</v>
      </c>
      <c r="H3" s="28">
        <v>42.53</v>
      </c>
      <c r="I3" s="24" t="s">
        <v>408</v>
      </c>
      <c r="J3" s="4">
        <v>45.22</v>
      </c>
      <c r="K3" s="5">
        <v>-0.3</v>
      </c>
      <c r="L3" s="4" t="s">
        <v>417</v>
      </c>
    </row>
    <row r="4" spans="1:12" ht="22.8" customHeight="1" x14ac:dyDescent="0.3">
      <c r="A4" s="17"/>
      <c r="B4" s="3" t="s">
        <v>233</v>
      </c>
      <c r="C4" s="22" t="s">
        <v>85</v>
      </c>
      <c r="D4" s="23">
        <v>375</v>
      </c>
      <c r="E4" s="23">
        <v>1128</v>
      </c>
      <c r="F4" s="23">
        <v>3812</v>
      </c>
      <c r="G4" s="23">
        <v>5.58</v>
      </c>
      <c r="H4" s="28">
        <v>43.43</v>
      </c>
      <c r="I4" s="24" t="s">
        <v>407</v>
      </c>
      <c r="J4" s="4">
        <v>48.96</v>
      </c>
      <c r="K4" s="5">
        <v>-0.27</v>
      </c>
      <c r="L4" s="4" t="s">
        <v>410</v>
      </c>
    </row>
    <row r="5" spans="1:12" ht="22.8" customHeight="1" x14ac:dyDescent="0.3">
      <c r="B5" s="3" t="s">
        <v>234</v>
      </c>
      <c r="C5" s="22" t="s">
        <v>72</v>
      </c>
      <c r="D5" s="23">
        <v>372</v>
      </c>
      <c r="E5" s="23">
        <v>1119</v>
      </c>
      <c r="F5" s="23">
        <v>4291</v>
      </c>
      <c r="G5" s="23">
        <v>6.07</v>
      </c>
      <c r="H5" s="28">
        <v>42.37</v>
      </c>
      <c r="I5" s="24" t="s">
        <v>408</v>
      </c>
      <c r="J5" s="4">
        <v>45.41</v>
      </c>
      <c r="K5" s="5">
        <v>-0.3</v>
      </c>
      <c r="L5" s="4" t="s">
        <v>418</v>
      </c>
    </row>
    <row r="6" spans="1:12" ht="22.8" customHeight="1" x14ac:dyDescent="0.3">
      <c r="B6" s="3" t="s">
        <v>235</v>
      </c>
      <c r="C6" s="22" t="s">
        <v>84</v>
      </c>
      <c r="D6" s="23">
        <v>375</v>
      </c>
      <c r="E6" s="23">
        <v>1128</v>
      </c>
      <c r="F6" s="23">
        <v>3679</v>
      </c>
      <c r="G6" s="23">
        <v>5.52</v>
      </c>
      <c r="H6" s="28">
        <v>43.44</v>
      </c>
      <c r="I6" s="24" t="s">
        <v>407</v>
      </c>
      <c r="J6" s="4">
        <v>49.32</v>
      </c>
      <c r="K6" s="5">
        <v>-0.27</v>
      </c>
      <c r="L6" s="4" t="s">
        <v>412</v>
      </c>
    </row>
    <row r="7" spans="1:12" ht="22.8" customHeight="1" x14ac:dyDescent="0.3">
      <c r="B7" s="3" t="s">
        <v>230</v>
      </c>
      <c r="C7" s="22" t="s">
        <v>71</v>
      </c>
      <c r="D7" s="23">
        <v>372</v>
      </c>
      <c r="E7" s="23">
        <v>1119</v>
      </c>
      <c r="F7" s="23">
        <v>4329</v>
      </c>
      <c r="G7" s="23">
        <v>6.07</v>
      </c>
      <c r="H7" s="28">
        <v>42.37</v>
      </c>
      <c r="I7" s="24" t="s">
        <v>408</v>
      </c>
      <c r="J7" s="4">
        <v>45.41</v>
      </c>
      <c r="K7" s="5">
        <v>-0.3</v>
      </c>
      <c r="L7" s="4" t="s">
        <v>418</v>
      </c>
    </row>
    <row r="8" spans="1:12" ht="22.8" customHeight="1" x14ac:dyDescent="0.3">
      <c r="B8" s="3" t="s">
        <v>236</v>
      </c>
      <c r="C8" s="25" t="s">
        <v>86</v>
      </c>
      <c r="D8" s="23">
        <v>375</v>
      </c>
      <c r="E8" s="23">
        <v>1128</v>
      </c>
      <c r="F8" s="23">
        <v>3625</v>
      </c>
      <c r="G8" s="23">
        <v>5.58</v>
      </c>
      <c r="H8" s="28">
        <v>43.45</v>
      </c>
      <c r="I8" s="24" t="s">
        <v>407</v>
      </c>
      <c r="J8" s="4">
        <v>49.85</v>
      </c>
      <c r="K8" s="5">
        <v>-0.27</v>
      </c>
      <c r="L8" s="4" t="s">
        <v>410</v>
      </c>
    </row>
    <row r="9" spans="1:12" ht="22.8" customHeight="1" x14ac:dyDescent="0.3">
      <c r="B9" s="3" t="s">
        <v>237</v>
      </c>
      <c r="C9" s="22" t="s">
        <v>74</v>
      </c>
      <c r="D9" s="23">
        <v>374</v>
      </c>
      <c r="E9" s="23">
        <v>1125</v>
      </c>
      <c r="F9" s="23">
        <v>4120</v>
      </c>
      <c r="G9" s="23">
        <v>6.07</v>
      </c>
      <c r="H9" s="28">
        <v>42.49</v>
      </c>
      <c r="I9" s="24" t="s">
        <v>408</v>
      </c>
      <c r="J9" s="4">
        <v>45.88</v>
      </c>
      <c r="K9" s="5">
        <v>-0.3</v>
      </c>
      <c r="L9" s="4" t="s">
        <v>418</v>
      </c>
    </row>
    <row r="10" spans="1:12" ht="22.8" customHeight="1" x14ac:dyDescent="0.3">
      <c r="B10" s="3" t="s">
        <v>238</v>
      </c>
      <c r="C10" s="22" t="s">
        <v>83</v>
      </c>
      <c r="D10" s="23">
        <v>375</v>
      </c>
      <c r="E10" s="23">
        <v>1128</v>
      </c>
      <c r="F10" s="23">
        <v>3873</v>
      </c>
      <c r="G10" s="23">
        <v>5.52</v>
      </c>
      <c r="H10" s="28">
        <v>43.42</v>
      </c>
      <c r="I10" s="24" t="s">
        <v>407</v>
      </c>
      <c r="J10" s="4">
        <v>49.83</v>
      </c>
      <c r="K10" s="5">
        <v>-0.27</v>
      </c>
      <c r="L10" s="4" t="s">
        <v>412</v>
      </c>
    </row>
    <row r="11" spans="1:12" ht="22.8" customHeight="1" x14ac:dyDescent="0.3">
      <c r="B11" s="3" t="s">
        <v>239</v>
      </c>
      <c r="C11" s="22" t="s">
        <v>73</v>
      </c>
      <c r="D11" s="23">
        <v>374</v>
      </c>
      <c r="E11" s="23">
        <v>1125</v>
      </c>
      <c r="F11" s="23">
        <v>4128</v>
      </c>
      <c r="G11" s="23">
        <v>6.07</v>
      </c>
      <c r="H11" s="28">
        <v>42.49</v>
      </c>
      <c r="I11" s="24" t="s">
        <v>408</v>
      </c>
      <c r="J11" s="4">
        <v>45.88</v>
      </c>
      <c r="K11" s="5">
        <v>-0.3</v>
      </c>
      <c r="L11" s="4" t="s">
        <v>418</v>
      </c>
    </row>
    <row r="12" spans="1:12" ht="22.8" customHeight="1" x14ac:dyDescent="0.3">
      <c r="B12" s="3" t="s">
        <v>240</v>
      </c>
      <c r="C12" s="22" t="s">
        <v>70</v>
      </c>
      <c r="D12" s="23">
        <v>372</v>
      </c>
      <c r="E12" s="23">
        <v>1119</v>
      </c>
      <c r="F12" s="23">
        <v>4062</v>
      </c>
      <c r="G12" s="23">
        <v>6.07</v>
      </c>
      <c r="H12" s="28">
        <v>42.37</v>
      </c>
      <c r="I12" s="24" t="s">
        <v>408</v>
      </c>
      <c r="J12" s="4">
        <v>45.41</v>
      </c>
      <c r="K12" s="5">
        <v>-0.3</v>
      </c>
      <c r="L12" s="4" t="s">
        <v>418</v>
      </c>
    </row>
    <row r="13" spans="1:12" ht="22.8" customHeight="1" x14ac:dyDescent="0.3">
      <c r="B13" s="3" t="s">
        <v>241</v>
      </c>
      <c r="C13" s="22" t="s">
        <v>82</v>
      </c>
      <c r="D13" s="23">
        <v>375</v>
      </c>
      <c r="E13" s="23">
        <v>1128</v>
      </c>
      <c r="F13" s="23">
        <v>3691</v>
      </c>
      <c r="G13" s="23">
        <v>5.52</v>
      </c>
      <c r="H13" s="28">
        <v>43.42</v>
      </c>
      <c r="I13" s="24" t="s">
        <v>407</v>
      </c>
      <c r="J13" s="4">
        <v>49.83</v>
      </c>
      <c r="K13" s="5">
        <v>-0.27</v>
      </c>
      <c r="L13" s="4" t="s">
        <v>412</v>
      </c>
    </row>
    <row r="14" spans="1:12" ht="22.8" customHeight="1" x14ac:dyDescent="0.3">
      <c r="B14" s="3" t="s">
        <v>242</v>
      </c>
      <c r="C14" s="22" t="s">
        <v>7</v>
      </c>
      <c r="D14" s="23">
        <v>613</v>
      </c>
      <c r="E14" s="23">
        <v>1842</v>
      </c>
      <c r="F14" s="23">
        <v>8518</v>
      </c>
      <c r="G14" s="23">
        <v>9.06</v>
      </c>
      <c r="H14" s="28">
        <v>70.040000000000006</v>
      </c>
      <c r="I14" s="24" t="s">
        <v>409</v>
      </c>
      <c r="J14" s="4">
        <v>40.14</v>
      </c>
      <c r="K14" s="5">
        <v>-0.53</v>
      </c>
      <c r="L14" s="4" t="s">
        <v>411</v>
      </c>
    </row>
    <row r="15" spans="1:12" ht="22.8" customHeight="1" x14ac:dyDescent="0.3">
      <c r="B15" s="3" t="s">
        <v>243</v>
      </c>
      <c r="C15" s="22" t="s">
        <v>34</v>
      </c>
      <c r="D15" s="23">
        <v>611</v>
      </c>
      <c r="E15" s="23">
        <v>1836</v>
      </c>
      <c r="F15" s="23">
        <v>14188</v>
      </c>
      <c r="G15" s="23">
        <v>8.4</v>
      </c>
      <c r="H15" s="28">
        <v>68.760000000000005</v>
      </c>
      <c r="I15" s="24" t="s">
        <v>409</v>
      </c>
      <c r="J15" s="4">
        <v>36.42</v>
      </c>
      <c r="K15" s="5">
        <v>-0.46</v>
      </c>
      <c r="L15" s="4" t="s">
        <v>420</v>
      </c>
    </row>
    <row r="16" spans="1:12" ht="22.8" customHeight="1" x14ac:dyDescent="0.3">
      <c r="B16" s="3" t="s">
        <v>244</v>
      </c>
      <c r="C16" s="22" t="s">
        <v>15</v>
      </c>
      <c r="D16" s="23">
        <v>589</v>
      </c>
      <c r="E16" s="23">
        <v>1770</v>
      </c>
      <c r="F16" s="23">
        <v>6425</v>
      </c>
      <c r="G16" s="23">
        <v>9.35</v>
      </c>
      <c r="H16" s="28">
        <v>67.05</v>
      </c>
      <c r="I16" s="24" t="s">
        <v>409</v>
      </c>
      <c r="J16" s="4">
        <v>40.409999999999997</v>
      </c>
      <c r="K16" s="5">
        <v>-0.51</v>
      </c>
      <c r="L16" s="4" t="s">
        <v>412</v>
      </c>
    </row>
    <row r="17" spans="2:12" ht="22.8" customHeight="1" x14ac:dyDescent="0.3">
      <c r="B17" s="3" t="s">
        <v>245</v>
      </c>
      <c r="C17" s="22" t="s">
        <v>6</v>
      </c>
      <c r="D17" s="23">
        <v>613</v>
      </c>
      <c r="E17" s="23">
        <v>1842</v>
      </c>
      <c r="F17" s="23">
        <v>7780</v>
      </c>
      <c r="G17" s="23">
        <v>9.06</v>
      </c>
      <c r="H17" s="28">
        <v>70.010000000000005</v>
      </c>
      <c r="I17" s="24" t="s">
        <v>409</v>
      </c>
      <c r="J17" s="4">
        <v>39.19</v>
      </c>
      <c r="K17" s="5">
        <v>-0.53</v>
      </c>
      <c r="L17" s="4" t="s">
        <v>411</v>
      </c>
    </row>
    <row r="18" spans="2:12" ht="22.8" customHeight="1" x14ac:dyDescent="0.3">
      <c r="B18" s="3" t="s">
        <v>231</v>
      </c>
      <c r="C18" s="22" t="s">
        <v>30</v>
      </c>
      <c r="D18" s="23">
        <v>489</v>
      </c>
      <c r="E18" s="23">
        <v>1470</v>
      </c>
      <c r="F18" s="23">
        <v>6744</v>
      </c>
      <c r="G18" s="23">
        <v>6.78</v>
      </c>
      <c r="H18" s="28">
        <v>55.96</v>
      </c>
      <c r="I18" s="24" t="s">
        <v>409</v>
      </c>
      <c r="J18" s="4">
        <v>32.67</v>
      </c>
      <c r="K18" s="5">
        <v>-0.45</v>
      </c>
      <c r="L18" s="4" t="s">
        <v>411</v>
      </c>
    </row>
    <row r="19" spans="2:12" ht="22.8" customHeight="1" x14ac:dyDescent="0.3">
      <c r="B19" s="3" t="s">
        <v>246</v>
      </c>
      <c r="C19" s="22" t="s">
        <v>13</v>
      </c>
      <c r="D19" s="23">
        <v>590</v>
      </c>
      <c r="E19" s="23">
        <v>1773</v>
      </c>
      <c r="F19" s="23">
        <v>6319</v>
      </c>
      <c r="G19" s="23">
        <v>9.35</v>
      </c>
      <c r="H19" s="28">
        <v>67.12</v>
      </c>
      <c r="I19" s="24" t="s">
        <v>409</v>
      </c>
      <c r="J19" s="5">
        <v>40.18</v>
      </c>
      <c r="K19" s="5">
        <v>-0.51</v>
      </c>
      <c r="L19" s="4" t="s">
        <v>412</v>
      </c>
    </row>
    <row r="20" spans="2:12" ht="22.8" customHeight="1" x14ac:dyDescent="0.3">
      <c r="B20" s="3" t="s">
        <v>232</v>
      </c>
      <c r="C20" s="22" t="s">
        <v>9</v>
      </c>
      <c r="D20" s="23">
        <v>613</v>
      </c>
      <c r="E20" s="23">
        <v>1842</v>
      </c>
      <c r="F20" s="23">
        <v>7859</v>
      </c>
      <c r="G20" s="23">
        <v>9.11</v>
      </c>
      <c r="H20" s="28">
        <v>69.97</v>
      </c>
      <c r="I20" s="24" t="s">
        <v>409</v>
      </c>
      <c r="J20" s="4">
        <v>40.14</v>
      </c>
      <c r="K20" s="5">
        <v>-0.53</v>
      </c>
      <c r="L20" s="4" t="s">
        <v>411</v>
      </c>
    </row>
    <row r="21" spans="2:12" ht="22.8" customHeight="1" x14ac:dyDescent="0.3">
      <c r="B21" s="3" t="s">
        <v>247</v>
      </c>
      <c r="C21" s="22" t="s">
        <v>29</v>
      </c>
      <c r="D21" s="23">
        <v>489</v>
      </c>
      <c r="E21" s="23">
        <v>1470</v>
      </c>
      <c r="F21" s="23">
        <v>6734</v>
      </c>
      <c r="G21" s="23">
        <v>6.78</v>
      </c>
      <c r="H21" s="28">
        <v>55.96</v>
      </c>
      <c r="I21" s="24" t="s">
        <v>409</v>
      </c>
      <c r="J21" s="4">
        <v>32.67</v>
      </c>
      <c r="K21" s="5">
        <v>-0.45</v>
      </c>
      <c r="L21" s="4" t="s">
        <v>411</v>
      </c>
    </row>
    <row r="22" spans="2:12" ht="22.8" customHeight="1" x14ac:dyDescent="0.3">
      <c r="B22" s="3" t="s">
        <v>248</v>
      </c>
      <c r="C22" s="22" t="s">
        <v>14</v>
      </c>
      <c r="D22" s="23">
        <v>589</v>
      </c>
      <c r="E22" s="23">
        <v>1770</v>
      </c>
      <c r="F22" s="23">
        <v>6424</v>
      </c>
      <c r="G22" s="23">
        <v>9.35</v>
      </c>
      <c r="H22" s="28">
        <v>67.05</v>
      </c>
      <c r="I22" s="24" t="s">
        <v>409</v>
      </c>
      <c r="J22" s="4">
        <v>40.409999999999997</v>
      </c>
      <c r="K22" s="5">
        <v>-0.51</v>
      </c>
      <c r="L22" s="4" t="s">
        <v>412</v>
      </c>
    </row>
    <row r="23" spans="2:12" ht="22.8" customHeight="1" x14ac:dyDescent="0.3">
      <c r="B23" s="3" t="s">
        <v>249</v>
      </c>
      <c r="C23" s="22" t="s">
        <v>11</v>
      </c>
      <c r="D23" s="23">
        <v>613</v>
      </c>
      <c r="E23" s="23">
        <v>1842</v>
      </c>
      <c r="F23" s="23">
        <v>9397</v>
      </c>
      <c r="G23" s="23">
        <v>9.11</v>
      </c>
      <c r="H23" s="28">
        <v>70.099999999999994</v>
      </c>
      <c r="I23" s="24" t="s">
        <v>409</v>
      </c>
      <c r="J23" s="4">
        <v>40.14</v>
      </c>
      <c r="K23" s="5">
        <v>-0.53</v>
      </c>
      <c r="L23" s="4" t="s">
        <v>411</v>
      </c>
    </row>
    <row r="24" spans="2:12" ht="22.8" customHeight="1" x14ac:dyDescent="0.3">
      <c r="B24" s="3" t="s">
        <v>229</v>
      </c>
      <c r="C24" s="22" t="s">
        <v>32</v>
      </c>
      <c r="D24" s="23">
        <v>581</v>
      </c>
      <c r="E24" s="23">
        <v>1746</v>
      </c>
      <c r="F24" s="23">
        <v>6628</v>
      </c>
      <c r="G24" s="23">
        <v>8.26</v>
      </c>
      <c r="H24" s="28">
        <v>65.5</v>
      </c>
      <c r="I24" s="24" t="s">
        <v>409</v>
      </c>
      <c r="J24" s="4">
        <v>35.630000000000003</v>
      </c>
      <c r="K24" s="5">
        <v>-0.47</v>
      </c>
      <c r="L24" s="4" t="s">
        <v>420</v>
      </c>
    </row>
    <row r="25" spans="2:12" ht="22.8" customHeight="1" x14ac:dyDescent="0.3">
      <c r="B25" s="3" t="s">
        <v>278</v>
      </c>
      <c r="C25" s="22" t="s">
        <v>20</v>
      </c>
      <c r="D25" s="23">
        <v>590</v>
      </c>
      <c r="E25" s="23">
        <v>1773</v>
      </c>
      <c r="F25" s="23">
        <v>6230</v>
      </c>
      <c r="G25" s="23">
        <v>9.35</v>
      </c>
      <c r="H25" s="28">
        <v>67.16</v>
      </c>
      <c r="I25" s="24" t="s">
        <v>409</v>
      </c>
      <c r="J25" s="4">
        <v>40.67</v>
      </c>
      <c r="K25" s="5">
        <v>-0.53</v>
      </c>
      <c r="L25" s="4" t="s">
        <v>412</v>
      </c>
    </row>
    <row r="26" spans="2:12" ht="22.8" customHeight="1" x14ac:dyDescent="0.3">
      <c r="B26" s="3" t="s">
        <v>276</v>
      </c>
      <c r="C26" s="22" t="s">
        <v>12</v>
      </c>
      <c r="D26" s="23">
        <v>602</v>
      </c>
      <c r="E26" s="23">
        <v>1809</v>
      </c>
      <c r="F26" s="23">
        <v>7669</v>
      </c>
      <c r="G26" s="23">
        <v>9.1300000000000008</v>
      </c>
      <c r="H26" s="28">
        <v>68.87</v>
      </c>
      <c r="I26" s="24" t="s">
        <v>409</v>
      </c>
      <c r="J26" s="4">
        <v>41.61</v>
      </c>
      <c r="K26" s="5">
        <v>-0.55000000000000004</v>
      </c>
      <c r="L26" s="4" t="s">
        <v>411</v>
      </c>
    </row>
    <row r="27" spans="2:12" ht="22.8" customHeight="1" x14ac:dyDescent="0.3">
      <c r="B27" s="3" t="s">
        <v>277</v>
      </c>
      <c r="C27" s="22" t="s">
        <v>31</v>
      </c>
      <c r="D27" s="23">
        <v>489</v>
      </c>
      <c r="E27" s="23">
        <v>1470</v>
      </c>
      <c r="F27" s="23">
        <v>7166</v>
      </c>
      <c r="G27" s="23">
        <v>6.78</v>
      </c>
      <c r="H27" s="28">
        <v>55.97</v>
      </c>
      <c r="I27" s="24" t="s">
        <v>409</v>
      </c>
      <c r="J27" s="4">
        <v>32.67</v>
      </c>
      <c r="K27" s="5">
        <v>-0.45</v>
      </c>
      <c r="L27" s="4" t="s">
        <v>411</v>
      </c>
    </row>
    <row r="28" spans="2:12" ht="22.8" customHeight="1" x14ac:dyDescent="0.3">
      <c r="B28" s="3" t="s">
        <v>279</v>
      </c>
      <c r="C28" s="22" t="s">
        <v>55</v>
      </c>
      <c r="D28" s="23">
        <v>633</v>
      </c>
      <c r="E28" s="23">
        <v>1902</v>
      </c>
      <c r="F28" s="23">
        <v>6312</v>
      </c>
      <c r="G28" s="23">
        <v>9.27</v>
      </c>
      <c r="H28" s="28">
        <v>71.87</v>
      </c>
      <c r="I28" s="24" t="s">
        <v>409</v>
      </c>
      <c r="J28" s="4">
        <v>37.619999999999997</v>
      </c>
      <c r="K28" s="5">
        <v>-0.42</v>
      </c>
      <c r="L28" s="4" t="s">
        <v>419</v>
      </c>
    </row>
    <row r="29" spans="2:12" ht="22.8" customHeight="1" x14ac:dyDescent="0.3">
      <c r="B29" s="3" t="s">
        <v>228</v>
      </c>
      <c r="C29" s="22" t="s">
        <v>10</v>
      </c>
      <c r="D29" s="23">
        <v>613</v>
      </c>
      <c r="E29" s="23">
        <v>1842</v>
      </c>
      <c r="F29" s="23">
        <v>7726</v>
      </c>
      <c r="G29" s="23">
        <v>9.11</v>
      </c>
      <c r="H29" s="28">
        <v>69.989999999999995</v>
      </c>
      <c r="I29" s="24" t="s">
        <v>409</v>
      </c>
      <c r="J29" s="4">
        <v>39.51</v>
      </c>
      <c r="K29" s="5">
        <v>-0.53</v>
      </c>
      <c r="L29" s="4" t="s">
        <v>411</v>
      </c>
    </row>
    <row r="30" spans="2:12" ht="22.8" customHeight="1" x14ac:dyDescent="0.3">
      <c r="B30" s="3" t="s">
        <v>226</v>
      </c>
      <c r="C30" s="22" t="s">
        <v>33</v>
      </c>
      <c r="D30" s="23">
        <v>602</v>
      </c>
      <c r="E30" s="23">
        <v>1809</v>
      </c>
      <c r="F30" s="23">
        <v>6764</v>
      </c>
      <c r="G30" s="23">
        <v>8.32</v>
      </c>
      <c r="H30" s="28">
        <v>67.790000000000006</v>
      </c>
      <c r="I30" s="24" t="s">
        <v>409</v>
      </c>
      <c r="J30" s="4">
        <v>39.590000000000003</v>
      </c>
      <c r="K30" s="5">
        <v>-0.46</v>
      </c>
      <c r="L30" s="4" t="s">
        <v>420</v>
      </c>
    </row>
    <row r="31" spans="2:12" ht="22.8" customHeight="1" x14ac:dyDescent="0.3">
      <c r="B31" s="3" t="s">
        <v>280</v>
      </c>
      <c r="C31" s="22" t="s">
        <v>19</v>
      </c>
      <c r="D31" s="23">
        <v>589</v>
      </c>
      <c r="E31" s="23">
        <v>1770</v>
      </c>
      <c r="F31" s="23">
        <v>6359</v>
      </c>
      <c r="G31" s="23">
        <v>9.35</v>
      </c>
      <c r="H31" s="28">
        <v>67.09</v>
      </c>
      <c r="I31" s="24" t="s">
        <v>409</v>
      </c>
      <c r="J31" s="4">
        <v>41.73</v>
      </c>
      <c r="K31" s="5">
        <v>-0.51</v>
      </c>
      <c r="L31" s="4" t="s">
        <v>412</v>
      </c>
    </row>
    <row r="32" spans="2:12" ht="22.8" customHeight="1" x14ac:dyDescent="0.3">
      <c r="B32" s="3" t="s">
        <v>281</v>
      </c>
      <c r="C32" s="22" t="s">
        <v>8</v>
      </c>
      <c r="D32" s="23">
        <v>613</v>
      </c>
      <c r="E32" s="23">
        <v>1842</v>
      </c>
      <c r="F32" s="23">
        <v>7932</v>
      </c>
      <c r="G32" s="23">
        <v>9.06</v>
      </c>
      <c r="H32" s="28">
        <v>70.069999999999993</v>
      </c>
      <c r="I32" s="24" t="s">
        <v>409</v>
      </c>
      <c r="J32" s="4">
        <v>39.67</v>
      </c>
      <c r="K32" s="5">
        <v>-0.53</v>
      </c>
      <c r="L32" s="4" t="s">
        <v>411</v>
      </c>
    </row>
    <row r="33" spans="2:12" ht="22.8" customHeight="1" x14ac:dyDescent="0.3">
      <c r="B33" s="3" t="s">
        <v>274</v>
      </c>
      <c r="C33" s="22" t="s">
        <v>35</v>
      </c>
      <c r="D33" s="23">
        <v>489</v>
      </c>
      <c r="E33" s="23">
        <v>1470</v>
      </c>
      <c r="F33" s="23">
        <v>9836</v>
      </c>
      <c r="G33" s="23">
        <v>6.62</v>
      </c>
      <c r="H33" s="28">
        <v>56.02</v>
      </c>
      <c r="I33" s="24" t="s">
        <v>409</v>
      </c>
      <c r="J33" s="4">
        <v>32.24</v>
      </c>
      <c r="K33" s="5">
        <v>-0.44</v>
      </c>
      <c r="L33" s="4" t="s">
        <v>411</v>
      </c>
    </row>
    <row r="34" spans="2:12" ht="22.8" customHeight="1" x14ac:dyDescent="0.3">
      <c r="B34" s="3" t="s">
        <v>275</v>
      </c>
      <c r="C34" s="22" t="s">
        <v>16</v>
      </c>
      <c r="D34" s="23">
        <v>583</v>
      </c>
      <c r="E34" s="23">
        <v>1752</v>
      </c>
      <c r="F34" s="23">
        <v>9550</v>
      </c>
      <c r="G34" s="23">
        <v>9.31</v>
      </c>
      <c r="H34" s="28">
        <v>66.27</v>
      </c>
      <c r="I34" s="24" t="s">
        <v>409</v>
      </c>
      <c r="J34" s="4">
        <v>40.229999999999997</v>
      </c>
      <c r="K34" s="5">
        <v>-0.51</v>
      </c>
      <c r="L34" s="4" t="s">
        <v>412</v>
      </c>
    </row>
    <row r="35" spans="2:12" ht="22.8" customHeight="1" x14ac:dyDescent="0.3">
      <c r="B35" s="3" t="s">
        <v>227</v>
      </c>
      <c r="C35" s="22" t="s">
        <v>219</v>
      </c>
      <c r="D35" s="23">
        <v>512</v>
      </c>
      <c r="E35" s="23">
        <v>1539</v>
      </c>
      <c r="F35" s="23">
        <v>8869</v>
      </c>
      <c r="G35" s="23">
        <v>8.49</v>
      </c>
      <c r="H35" s="28">
        <v>58.65</v>
      </c>
      <c r="I35" s="24" t="s">
        <v>409</v>
      </c>
      <c r="J35" s="4">
        <v>45.36</v>
      </c>
      <c r="K35" s="5">
        <v>-0.41</v>
      </c>
      <c r="L35" s="4" t="s">
        <v>413</v>
      </c>
    </row>
    <row r="36" spans="2:12" ht="22.8" customHeight="1" x14ac:dyDescent="0.3">
      <c r="B36" s="3" t="s">
        <v>282</v>
      </c>
      <c r="C36" s="22" t="s">
        <v>62</v>
      </c>
      <c r="D36" s="23">
        <v>512</v>
      </c>
      <c r="E36" s="23">
        <v>1539</v>
      </c>
      <c r="F36" s="23">
        <v>9945</v>
      </c>
      <c r="G36" s="23">
        <v>8.34</v>
      </c>
      <c r="H36" s="28">
        <v>58.68</v>
      </c>
      <c r="I36" s="24" t="s">
        <v>409</v>
      </c>
      <c r="J36" s="4">
        <v>47.03</v>
      </c>
      <c r="K36" s="5">
        <v>-0.42</v>
      </c>
      <c r="L36" s="4" t="s">
        <v>413</v>
      </c>
    </row>
    <row r="37" spans="2:12" ht="22.8" customHeight="1" x14ac:dyDescent="0.3">
      <c r="B37" s="3" t="s">
        <v>283</v>
      </c>
      <c r="C37" s="22" t="s">
        <v>63</v>
      </c>
      <c r="D37" s="23">
        <v>512</v>
      </c>
      <c r="E37" s="23">
        <v>1539</v>
      </c>
      <c r="F37" s="23">
        <v>8674</v>
      </c>
      <c r="G37" s="23">
        <v>8.34</v>
      </c>
      <c r="H37" s="28">
        <v>58.66</v>
      </c>
      <c r="I37" s="24" t="s">
        <v>409</v>
      </c>
      <c r="J37" s="4">
        <v>44.85</v>
      </c>
      <c r="K37" s="5">
        <v>-0.41</v>
      </c>
      <c r="L37" s="4" t="s">
        <v>413</v>
      </c>
    </row>
    <row r="38" spans="2:12" ht="22.8" customHeight="1" x14ac:dyDescent="0.3">
      <c r="B38" s="3" t="s">
        <v>284</v>
      </c>
      <c r="C38" s="22" t="s">
        <v>218</v>
      </c>
      <c r="D38" s="23">
        <v>526</v>
      </c>
      <c r="E38" s="23">
        <v>1581</v>
      </c>
      <c r="F38" s="23">
        <v>10737</v>
      </c>
      <c r="G38" s="23">
        <v>9.18</v>
      </c>
      <c r="H38" s="28">
        <v>60.06</v>
      </c>
      <c r="I38" s="24" t="s">
        <v>409</v>
      </c>
      <c r="J38" s="4">
        <v>45.06</v>
      </c>
      <c r="K38" s="5">
        <v>-0.42</v>
      </c>
      <c r="L38" s="4" t="s">
        <v>411</v>
      </c>
    </row>
    <row r="39" spans="2:12" ht="22.8" customHeight="1" x14ac:dyDescent="0.3">
      <c r="B39" s="3" t="s">
        <v>285</v>
      </c>
      <c r="C39" s="22" t="s">
        <v>61</v>
      </c>
      <c r="D39" s="23">
        <v>512</v>
      </c>
      <c r="E39" s="23">
        <v>1539</v>
      </c>
      <c r="F39" s="23">
        <v>8731</v>
      </c>
      <c r="G39" s="23">
        <v>8.5299999999999994</v>
      </c>
      <c r="H39" s="28">
        <v>58.73</v>
      </c>
      <c r="I39" s="24" t="s">
        <v>409</v>
      </c>
      <c r="J39" s="4">
        <v>46.11</v>
      </c>
      <c r="K39" s="5">
        <v>-0.42</v>
      </c>
      <c r="L39" s="4" t="s">
        <v>413</v>
      </c>
    </row>
    <row r="40" spans="2:12" ht="22.8" customHeight="1" x14ac:dyDescent="0.3">
      <c r="B40" s="3" t="s">
        <v>224</v>
      </c>
      <c r="C40" s="22" t="s">
        <v>79</v>
      </c>
      <c r="D40" s="23">
        <v>398</v>
      </c>
      <c r="E40" s="23">
        <v>1197</v>
      </c>
      <c r="F40" s="23">
        <v>5734</v>
      </c>
      <c r="G40" s="23">
        <v>5.23</v>
      </c>
      <c r="H40" s="28">
        <v>45.03</v>
      </c>
      <c r="I40" s="24" t="s">
        <v>408</v>
      </c>
      <c r="J40" s="4">
        <v>39.549999999999997</v>
      </c>
      <c r="K40" s="5">
        <v>-0.28999999999999998</v>
      </c>
      <c r="L40" s="4" t="s">
        <v>413</v>
      </c>
    </row>
    <row r="41" spans="2:12" ht="22.8" customHeight="1" x14ac:dyDescent="0.3">
      <c r="B41" s="3" t="s">
        <v>286</v>
      </c>
      <c r="C41" s="22" t="s">
        <v>40</v>
      </c>
      <c r="D41" s="23">
        <v>574</v>
      </c>
      <c r="E41" s="23">
        <v>1725</v>
      </c>
      <c r="F41" s="23">
        <v>5479</v>
      </c>
      <c r="G41" s="23">
        <v>6.51</v>
      </c>
      <c r="H41" s="28">
        <v>65.489999999999995</v>
      </c>
      <c r="I41" s="24" t="s">
        <v>409</v>
      </c>
      <c r="J41" s="4">
        <v>48.12</v>
      </c>
      <c r="K41" s="5">
        <v>-0.53</v>
      </c>
      <c r="L41" s="4" t="s">
        <v>412</v>
      </c>
    </row>
    <row r="42" spans="2:12" ht="22.8" customHeight="1" x14ac:dyDescent="0.3">
      <c r="B42" s="3" t="s">
        <v>287</v>
      </c>
      <c r="C42" s="22" t="s">
        <v>80</v>
      </c>
      <c r="D42" s="23">
        <v>398</v>
      </c>
      <c r="E42" s="23">
        <v>1197</v>
      </c>
      <c r="F42" s="23">
        <v>5663</v>
      </c>
      <c r="G42" s="23">
        <v>5.32</v>
      </c>
      <c r="H42" s="28">
        <v>45.04</v>
      </c>
      <c r="I42" s="24" t="s">
        <v>408</v>
      </c>
      <c r="J42" s="4">
        <v>40.409999999999997</v>
      </c>
      <c r="K42" s="5">
        <v>-0.31</v>
      </c>
      <c r="L42" s="4" t="s">
        <v>413</v>
      </c>
    </row>
    <row r="43" spans="2:12" ht="22.8" customHeight="1" x14ac:dyDescent="0.3">
      <c r="B43" s="3" t="s">
        <v>288</v>
      </c>
      <c r="C43" s="22" t="s">
        <v>37</v>
      </c>
      <c r="D43" s="23">
        <v>574</v>
      </c>
      <c r="E43" s="23">
        <v>1725</v>
      </c>
      <c r="F43" s="23">
        <v>5558</v>
      </c>
      <c r="G43" s="23">
        <v>6.62</v>
      </c>
      <c r="H43" s="28">
        <v>65.510000000000005</v>
      </c>
      <c r="I43" s="24" t="s">
        <v>409</v>
      </c>
      <c r="J43" s="4">
        <v>47.59</v>
      </c>
      <c r="K43" s="5">
        <v>-0.54</v>
      </c>
      <c r="L43" s="4" t="s">
        <v>412</v>
      </c>
    </row>
    <row r="44" spans="2:12" ht="22.8" customHeight="1" x14ac:dyDescent="0.3">
      <c r="B44" s="3" t="s">
        <v>289</v>
      </c>
      <c r="C44" s="22" t="s">
        <v>77</v>
      </c>
      <c r="D44" s="23">
        <v>398</v>
      </c>
      <c r="E44" s="23">
        <v>1197</v>
      </c>
      <c r="F44" s="23">
        <v>6284</v>
      </c>
      <c r="G44" s="23">
        <v>5.32</v>
      </c>
      <c r="H44" s="28">
        <v>45.05</v>
      </c>
      <c r="I44" s="24" t="s">
        <v>408</v>
      </c>
      <c r="J44" s="4">
        <v>39.090000000000003</v>
      </c>
      <c r="K44" s="5">
        <v>-0.28999999999999998</v>
      </c>
      <c r="L44" s="4" t="s">
        <v>411</v>
      </c>
    </row>
    <row r="45" spans="2:12" ht="22.8" customHeight="1" x14ac:dyDescent="0.3">
      <c r="B45" s="3" t="s">
        <v>225</v>
      </c>
      <c r="C45" s="22" t="s">
        <v>38</v>
      </c>
      <c r="D45" s="23">
        <v>574</v>
      </c>
      <c r="E45" s="23">
        <v>1725</v>
      </c>
      <c r="F45" s="23">
        <v>6065</v>
      </c>
      <c r="G45" s="23">
        <v>6.74</v>
      </c>
      <c r="H45" s="28">
        <v>65.430000000000007</v>
      </c>
      <c r="I45" s="24" t="s">
        <v>409</v>
      </c>
      <c r="J45" s="4">
        <v>47.03</v>
      </c>
      <c r="K45" s="5">
        <v>-0.54</v>
      </c>
      <c r="L45" s="4" t="s">
        <v>412</v>
      </c>
    </row>
    <row r="46" spans="2:12" ht="22.8" customHeight="1" x14ac:dyDescent="0.3">
      <c r="B46" s="3" t="s">
        <v>290</v>
      </c>
      <c r="C46" s="22" t="s">
        <v>81</v>
      </c>
      <c r="D46" s="23">
        <v>398</v>
      </c>
      <c r="E46" s="23">
        <v>1197</v>
      </c>
      <c r="F46" s="23">
        <v>9245</v>
      </c>
      <c r="G46" s="23">
        <v>5.38</v>
      </c>
      <c r="H46" s="28">
        <v>45.03</v>
      </c>
      <c r="I46" s="24" t="s">
        <v>408</v>
      </c>
      <c r="J46" s="4">
        <v>40.409999999999997</v>
      </c>
      <c r="K46" s="5">
        <v>-0.31</v>
      </c>
      <c r="L46" s="4" t="s">
        <v>413</v>
      </c>
    </row>
    <row r="47" spans="2:12" ht="22.8" customHeight="1" x14ac:dyDescent="0.3">
      <c r="B47" s="3" t="s">
        <v>291</v>
      </c>
      <c r="C47" s="22" t="s">
        <v>39</v>
      </c>
      <c r="D47" s="23">
        <v>574</v>
      </c>
      <c r="E47" s="23">
        <v>1725</v>
      </c>
      <c r="F47" s="23">
        <v>5547</v>
      </c>
      <c r="G47" s="23">
        <v>6.62</v>
      </c>
      <c r="H47" s="28">
        <v>65.56</v>
      </c>
      <c r="I47" s="24" t="s">
        <v>409</v>
      </c>
      <c r="J47" s="4">
        <v>47.71</v>
      </c>
      <c r="K47" s="5">
        <v>-0.53</v>
      </c>
      <c r="L47" s="4" t="s">
        <v>412</v>
      </c>
    </row>
    <row r="48" spans="2:12" ht="22.8" customHeight="1" x14ac:dyDescent="0.3">
      <c r="B48" s="3" t="s">
        <v>292</v>
      </c>
      <c r="C48" s="22" t="s">
        <v>36</v>
      </c>
      <c r="D48" s="23">
        <v>574</v>
      </c>
      <c r="E48" s="23">
        <v>1725</v>
      </c>
      <c r="F48" s="23">
        <v>5536</v>
      </c>
      <c r="G48" s="23">
        <v>6.62</v>
      </c>
      <c r="H48" s="28">
        <v>65.48</v>
      </c>
      <c r="I48" s="24" t="s">
        <v>409</v>
      </c>
      <c r="J48" s="4">
        <v>48.12</v>
      </c>
      <c r="K48" s="5">
        <v>-0.51</v>
      </c>
      <c r="L48" s="4" t="s">
        <v>412</v>
      </c>
    </row>
    <row r="49" spans="2:12" ht="22.8" customHeight="1" x14ac:dyDescent="0.3">
      <c r="B49" s="3" t="s">
        <v>293</v>
      </c>
      <c r="C49" s="22" t="s">
        <v>41</v>
      </c>
      <c r="D49" s="23">
        <v>574</v>
      </c>
      <c r="E49" s="23">
        <v>1725</v>
      </c>
      <c r="F49" s="23">
        <v>5775</v>
      </c>
      <c r="G49" s="23">
        <v>6.6</v>
      </c>
      <c r="H49" s="28">
        <v>65.61</v>
      </c>
      <c r="I49" s="24" t="s">
        <v>409</v>
      </c>
      <c r="J49" s="4">
        <v>48.04</v>
      </c>
      <c r="K49" s="5">
        <v>-0.55000000000000004</v>
      </c>
      <c r="L49" s="4" t="s">
        <v>412</v>
      </c>
    </row>
    <row r="50" spans="2:12" ht="22.8" customHeight="1" x14ac:dyDescent="0.3">
      <c r="B50" s="3" t="s">
        <v>294</v>
      </c>
      <c r="C50" s="22" t="s">
        <v>76</v>
      </c>
      <c r="D50" s="23">
        <v>398</v>
      </c>
      <c r="E50" s="23">
        <v>1197</v>
      </c>
      <c r="F50" s="23">
        <v>6805</v>
      </c>
      <c r="G50" s="23">
        <v>5.32</v>
      </c>
      <c r="H50" s="28">
        <v>45.03</v>
      </c>
      <c r="I50" s="24" t="s">
        <v>408</v>
      </c>
      <c r="J50" s="4">
        <v>40.409999999999997</v>
      </c>
      <c r="K50" s="5">
        <v>-0.31</v>
      </c>
      <c r="L50" s="4" t="s">
        <v>413</v>
      </c>
    </row>
    <row r="51" spans="2:12" ht="22.8" customHeight="1" x14ac:dyDescent="0.3">
      <c r="B51" s="3" t="s">
        <v>295</v>
      </c>
      <c r="C51" s="22" t="s">
        <v>47</v>
      </c>
      <c r="D51" s="23">
        <v>556</v>
      </c>
      <c r="E51" s="23">
        <v>1671</v>
      </c>
      <c r="F51" s="23">
        <v>11510</v>
      </c>
      <c r="G51" s="23">
        <v>8.77</v>
      </c>
      <c r="H51" s="28">
        <v>63.57</v>
      </c>
      <c r="I51" s="24" t="s">
        <v>409</v>
      </c>
      <c r="J51" s="4">
        <v>43.82</v>
      </c>
      <c r="K51" s="5">
        <v>-0.56000000000000005</v>
      </c>
      <c r="L51" s="4" t="s">
        <v>413</v>
      </c>
    </row>
    <row r="52" spans="2:12" ht="22.8" customHeight="1" x14ac:dyDescent="0.3">
      <c r="B52" s="3" t="s">
        <v>296</v>
      </c>
      <c r="C52" s="22" t="s">
        <v>21</v>
      </c>
      <c r="D52" s="23">
        <v>590</v>
      </c>
      <c r="E52" s="23">
        <v>1773</v>
      </c>
      <c r="F52" s="23">
        <v>6095</v>
      </c>
      <c r="G52" s="23">
        <v>9.2799999999999994</v>
      </c>
      <c r="H52" s="28">
        <v>67.06</v>
      </c>
      <c r="I52" s="24" t="s">
        <v>409</v>
      </c>
      <c r="J52" s="4">
        <v>40.78</v>
      </c>
      <c r="K52" s="5">
        <v>-0.5</v>
      </c>
      <c r="L52" s="4" t="s">
        <v>412</v>
      </c>
    </row>
    <row r="53" spans="2:12" ht="22.8" customHeight="1" x14ac:dyDescent="0.3">
      <c r="B53" s="3" t="s">
        <v>297</v>
      </c>
      <c r="C53" s="22" t="s">
        <v>24</v>
      </c>
      <c r="D53" s="23">
        <v>604</v>
      </c>
      <c r="E53" s="23">
        <v>1815</v>
      </c>
      <c r="F53" s="23">
        <v>5153</v>
      </c>
      <c r="G53" s="23">
        <v>6.07</v>
      </c>
      <c r="H53" s="28">
        <v>68.41</v>
      </c>
      <c r="I53" s="24" t="s">
        <v>409</v>
      </c>
      <c r="J53" s="4">
        <v>43.72</v>
      </c>
      <c r="K53" s="5">
        <v>-0.54</v>
      </c>
      <c r="L53" s="4" t="s">
        <v>414</v>
      </c>
    </row>
    <row r="54" spans="2:12" ht="22.8" customHeight="1" x14ac:dyDescent="0.3">
      <c r="B54" s="3" t="s">
        <v>298</v>
      </c>
      <c r="C54" s="22" t="s">
        <v>3</v>
      </c>
      <c r="D54" s="23">
        <v>746</v>
      </c>
      <c r="E54" s="23">
        <v>2241</v>
      </c>
      <c r="F54" s="23">
        <v>6338</v>
      </c>
      <c r="G54" s="23">
        <v>9.8000000000000007</v>
      </c>
      <c r="H54" s="28">
        <v>83.32</v>
      </c>
      <c r="I54" s="24" t="s">
        <v>409</v>
      </c>
      <c r="J54" s="4">
        <v>49.95</v>
      </c>
      <c r="K54" s="5">
        <v>-0.55000000000000004</v>
      </c>
      <c r="L54" s="4" t="s">
        <v>411</v>
      </c>
    </row>
    <row r="55" spans="2:12" ht="22.8" customHeight="1" x14ac:dyDescent="0.3">
      <c r="B55" s="3" t="s">
        <v>299</v>
      </c>
      <c r="C55" s="22" t="s">
        <v>45</v>
      </c>
      <c r="D55" s="23">
        <v>556</v>
      </c>
      <c r="E55" s="23">
        <v>1671</v>
      </c>
      <c r="F55" s="23">
        <v>10081</v>
      </c>
      <c r="G55" s="23">
        <v>8.77</v>
      </c>
      <c r="H55" s="28">
        <v>63.53</v>
      </c>
      <c r="I55" s="24" t="s">
        <v>409</v>
      </c>
      <c r="J55" s="4">
        <v>43.88</v>
      </c>
      <c r="K55" s="5">
        <v>-0.56000000000000005</v>
      </c>
      <c r="L55" s="4" t="s">
        <v>413</v>
      </c>
    </row>
    <row r="56" spans="2:12" ht="22.8" customHeight="1" x14ac:dyDescent="0.3">
      <c r="B56" s="3" t="s">
        <v>300</v>
      </c>
      <c r="C56" s="22" t="s">
        <v>43</v>
      </c>
      <c r="D56" s="23">
        <v>546</v>
      </c>
      <c r="E56" s="23">
        <v>1641</v>
      </c>
      <c r="F56" s="23">
        <v>6681</v>
      </c>
      <c r="G56" s="23">
        <v>8.77</v>
      </c>
      <c r="H56" s="28">
        <v>62.53</v>
      </c>
      <c r="I56" s="24" t="s">
        <v>409</v>
      </c>
      <c r="J56" s="4">
        <v>43.06</v>
      </c>
      <c r="K56" s="5">
        <v>-0.56999999999999995</v>
      </c>
      <c r="L56" s="4" t="s">
        <v>413</v>
      </c>
    </row>
    <row r="57" spans="2:12" ht="22.8" customHeight="1" x14ac:dyDescent="0.3">
      <c r="B57" s="3" t="s">
        <v>301</v>
      </c>
      <c r="C57" s="22" t="s">
        <v>17</v>
      </c>
      <c r="D57" s="23">
        <v>590</v>
      </c>
      <c r="E57" s="23">
        <v>1773</v>
      </c>
      <c r="F57" s="23">
        <v>6058</v>
      </c>
      <c r="G57" s="23">
        <v>9.24</v>
      </c>
      <c r="H57" s="28">
        <v>67</v>
      </c>
      <c r="I57" s="24" t="s">
        <v>409</v>
      </c>
      <c r="J57" s="4">
        <v>41.21</v>
      </c>
      <c r="K57" s="5">
        <v>-0.5</v>
      </c>
      <c r="L57" s="4" t="s">
        <v>412</v>
      </c>
    </row>
    <row r="58" spans="2:12" ht="22.8" customHeight="1" x14ac:dyDescent="0.3">
      <c r="B58" s="3" t="s">
        <v>302</v>
      </c>
      <c r="C58" s="22" t="s">
        <v>27</v>
      </c>
      <c r="D58" s="23">
        <v>605</v>
      </c>
      <c r="E58" s="23">
        <v>1818</v>
      </c>
      <c r="F58" s="23">
        <v>6654</v>
      </c>
      <c r="G58" s="23">
        <v>6.04</v>
      </c>
      <c r="H58" s="28">
        <v>68.56</v>
      </c>
      <c r="I58" s="24" t="s">
        <v>409</v>
      </c>
      <c r="J58" s="4">
        <v>44.09</v>
      </c>
      <c r="K58" s="5">
        <v>-0.54</v>
      </c>
      <c r="L58" s="4" t="s">
        <v>414</v>
      </c>
    </row>
    <row r="59" spans="2:12" ht="22.8" customHeight="1" x14ac:dyDescent="0.3">
      <c r="B59" s="3" t="s">
        <v>303</v>
      </c>
      <c r="C59" s="22" t="s">
        <v>5</v>
      </c>
      <c r="D59" s="23">
        <v>602</v>
      </c>
      <c r="E59" s="23">
        <v>1809</v>
      </c>
      <c r="F59" s="23">
        <v>5069</v>
      </c>
      <c r="G59" s="23">
        <v>9.2899999999999991</v>
      </c>
      <c r="H59" s="28">
        <v>67.56</v>
      </c>
      <c r="I59" s="24" t="s">
        <v>409</v>
      </c>
      <c r="J59" s="4">
        <v>39.74</v>
      </c>
      <c r="K59" s="5">
        <v>-0.45</v>
      </c>
      <c r="L59" s="4" t="s">
        <v>413</v>
      </c>
    </row>
    <row r="60" spans="2:12" ht="22.8" customHeight="1" x14ac:dyDescent="0.3">
      <c r="B60" s="3" t="s">
        <v>304</v>
      </c>
      <c r="C60" s="22" t="s">
        <v>57</v>
      </c>
      <c r="D60" s="23">
        <v>590</v>
      </c>
      <c r="E60" s="23">
        <v>1773</v>
      </c>
      <c r="F60" s="23">
        <v>5278</v>
      </c>
      <c r="G60" s="23">
        <v>9.18</v>
      </c>
      <c r="H60" s="28">
        <v>67.09</v>
      </c>
      <c r="I60" s="24" t="s">
        <v>409</v>
      </c>
      <c r="J60" s="4">
        <v>42.44</v>
      </c>
      <c r="K60" s="5">
        <v>-0.49</v>
      </c>
      <c r="L60" s="4" t="s">
        <v>412</v>
      </c>
    </row>
    <row r="61" spans="2:12" ht="22.8" customHeight="1" x14ac:dyDescent="0.3">
      <c r="B61" s="3" t="s">
        <v>305</v>
      </c>
      <c r="C61" s="22" t="s">
        <v>25</v>
      </c>
      <c r="D61" s="23">
        <v>605</v>
      </c>
      <c r="E61" s="23">
        <v>1818</v>
      </c>
      <c r="F61" s="23">
        <v>6243</v>
      </c>
      <c r="G61" s="23">
        <v>6.01</v>
      </c>
      <c r="H61" s="28">
        <v>68.540000000000006</v>
      </c>
      <c r="I61" s="24" t="s">
        <v>409</v>
      </c>
      <c r="J61" s="4">
        <v>43.95</v>
      </c>
      <c r="K61" s="5">
        <v>-0.54</v>
      </c>
      <c r="L61" s="4" t="s">
        <v>414</v>
      </c>
    </row>
    <row r="62" spans="2:12" ht="22.8" customHeight="1" x14ac:dyDescent="0.3">
      <c r="B62" s="3" t="s">
        <v>306</v>
      </c>
      <c r="C62" s="22" t="s">
        <v>4</v>
      </c>
      <c r="D62" s="23">
        <v>602</v>
      </c>
      <c r="E62" s="23">
        <v>1809</v>
      </c>
      <c r="F62" s="23">
        <v>4788</v>
      </c>
      <c r="G62" s="23">
        <v>9.2899999999999991</v>
      </c>
      <c r="H62" s="28">
        <v>67.56</v>
      </c>
      <c r="I62" s="24" t="s">
        <v>409</v>
      </c>
      <c r="J62" s="4">
        <v>39.74</v>
      </c>
      <c r="K62" s="5">
        <v>-0.45</v>
      </c>
      <c r="L62" s="4" t="s">
        <v>413</v>
      </c>
    </row>
    <row r="63" spans="2:12" ht="22.8" customHeight="1" x14ac:dyDescent="0.3">
      <c r="B63" s="3" t="s">
        <v>307</v>
      </c>
      <c r="C63" s="22" t="s">
        <v>44</v>
      </c>
      <c r="D63" s="23">
        <v>556</v>
      </c>
      <c r="E63" s="23">
        <v>1671</v>
      </c>
      <c r="F63" s="23">
        <v>5975</v>
      </c>
      <c r="G63" s="23">
        <v>8.68</v>
      </c>
      <c r="H63" s="28">
        <v>63.52</v>
      </c>
      <c r="I63" s="24" t="s">
        <v>409</v>
      </c>
      <c r="J63" s="4">
        <v>44.16</v>
      </c>
      <c r="K63" s="5">
        <v>-0.56000000000000005</v>
      </c>
      <c r="L63" s="4" t="s">
        <v>413</v>
      </c>
    </row>
    <row r="64" spans="2:12" ht="22.8" customHeight="1" x14ac:dyDescent="0.3">
      <c r="B64" s="3" t="s">
        <v>308</v>
      </c>
      <c r="C64" s="22" t="s">
        <v>42</v>
      </c>
      <c r="D64" s="23">
        <v>546</v>
      </c>
      <c r="E64" s="23">
        <v>1641</v>
      </c>
      <c r="F64" s="23">
        <v>5983</v>
      </c>
      <c r="G64" s="23">
        <v>8.77</v>
      </c>
      <c r="H64" s="28">
        <v>62.5</v>
      </c>
      <c r="I64" s="24" t="s">
        <v>409</v>
      </c>
      <c r="J64" s="4">
        <v>43.42</v>
      </c>
      <c r="K64" s="5">
        <v>-0.56000000000000005</v>
      </c>
      <c r="L64" s="4" t="s">
        <v>413</v>
      </c>
    </row>
    <row r="65" spans="2:12" ht="22.8" customHeight="1" x14ac:dyDescent="0.3">
      <c r="B65" s="3" t="s">
        <v>309</v>
      </c>
      <c r="C65" s="22" t="s">
        <v>22</v>
      </c>
      <c r="D65" s="23">
        <v>590</v>
      </c>
      <c r="E65" s="23">
        <v>1773</v>
      </c>
      <c r="F65" s="23">
        <v>5478</v>
      </c>
      <c r="G65" s="23">
        <v>9.25</v>
      </c>
      <c r="H65" s="28">
        <v>67.069999999999993</v>
      </c>
      <c r="I65" s="24" t="s">
        <v>409</v>
      </c>
      <c r="J65" s="4">
        <v>41.54</v>
      </c>
      <c r="K65" s="5">
        <v>-0.5</v>
      </c>
      <c r="L65" s="4" t="s">
        <v>412</v>
      </c>
    </row>
    <row r="66" spans="2:12" ht="22.8" customHeight="1" x14ac:dyDescent="0.3">
      <c r="B66" s="3" t="s">
        <v>310</v>
      </c>
      <c r="C66" s="22" t="s">
        <v>26</v>
      </c>
      <c r="D66" s="23">
        <v>605</v>
      </c>
      <c r="E66" s="23">
        <v>1818</v>
      </c>
      <c r="F66" s="23">
        <v>6725</v>
      </c>
      <c r="G66" s="23">
        <v>6.01</v>
      </c>
      <c r="H66" s="28">
        <v>68.569999999999993</v>
      </c>
      <c r="I66" s="24" t="s">
        <v>409</v>
      </c>
      <c r="J66" s="4">
        <v>43.95</v>
      </c>
      <c r="K66" s="5">
        <v>-0.54</v>
      </c>
      <c r="L66" s="4" t="s">
        <v>414</v>
      </c>
    </row>
    <row r="67" spans="2:12" ht="22.8" customHeight="1" x14ac:dyDescent="0.3">
      <c r="B67" s="3" t="s">
        <v>311</v>
      </c>
      <c r="C67" s="22" t="s">
        <v>2</v>
      </c>
      <c r="D67" s="23">
        <v>602</v>
      </c>
      <c r="E67" s="23">
        <v>1809</v>
      </c>
      <c r="F67" s="23">
        <v>5866</v>
      </c>
      <c r="G67" s="23">
        <v>9.33</v>
      </c>
      <c r="H67" s="28">
        <v>67.59</v>
      </c>
      <c r="I67" s="24" t="s">
        <v>409</v>
      </c>
      <c r="J67" s="4">
        <v>38.729999999999997</v>
      </c>
      <c r="K67" s="5">
        <v>-0.46</v>
      </c>
      <c r="L67" s="4" t="s">
        <v>413</v>
      </c>
    </row>
    <row r="68" spans="2:12" ht="22.8" customHeight="1" x14ac:dyDescent="0.3">
      <c r="B68" s="3" t="s">
        <v>312</v>
      </c>
      <c r="C68" s="22" t="s">
        <v>56</v>
      </c>
      <c r="D68" s="23">
        <v>590</v>
      </c>
      <c r="E68" s="23">
        <v>1773</v>
      </c>
      <c r="F68" s="23">
        <v>5613</v>
      </c>
      <c r="G68" s="23">
        <v>9.1999999999999993</v>
      </c>
      <c r="H68" s="28">
        <v>67</v>
      </c>
      <c r="I68" s="24" t="s">
        <v>409</v>
      </c>
      <c r="J68" s="4">
        <v>42.42</v>
      </c>
      <c r="K68" s="5">
        <v>-0.5</v>
      </c>
      <c r="L68" s="4" t="s">
        <v>412</v>
      </c>
    </row>
    <row r="69" spans="2:12" ht="22.8" customHeight="1" x14ac:dyDescent="0.3">
      <c r="B69" s="3" t="s">
        <v>313</v>
      </c>
      <c r="C69" s="22" t="s">
        <v>23</v>
      </c>
      <c r="D69" s="23">
        <v>604</v>
      </c>
      <c r="E69" s="23">
        <v>1815</v>
      </c>
      <c r="F69" s="23">
        <v>5265</v>
      </c>
      <c r="G69" s="23">
        <v>6.07</v>
      </c>
      <c r="H69" s="28">
        <v>68.38</v>
      </c>
      <c r="I69" s="24" t="s">
        <v>409</v>
      </c>
      <c r="J69" s="4">
        <v>43.58</v>
      </c>
      <c r="K69" s="5">
        <v>-0.54</v>
      </c>
      <c r="L69" s="4" t="s">
        <v>414</v>
      </c>
    </row>
    <row r="70" spans="2:12" ht="22.8" customHeight="1" x14ac:dyDescent="0.3">
      <c r="B70" s="3" t="s">
        <v>314</v>
      </c>
      <c r="C70" s="22" t="s">
        <v>0</v>
      </c>
      <c r="D70" s="23">
        <v>600</v>
      </c>
      <c r="E70" s="23">
        <v>1803</v>
      </c>
      <c r="F70" s="23">
        <v>5342</v>
      </c>
      <c r="G70" s="23">
        <v>9.2899999999999991</v>
      </c>
      <c r="H70" s="28">
        <v>67.680000000000007</v>
      </c>
      <c r="I70" s="24" t="s">
        <v>409</v>
      </c>
      <c r="J70" s="4">
        <v>38.119999999999997</v>
      </c>
      <c r="K70" s="5">
        <v>-0.47</v>
      </c>
      <c r="L70" s="4" t="s">
        <v>412</v>
      </c>
    </row>
    <row r="71" spans="2:12" ht="22.8" customHeight="1" x14ac:dyDescent="0.3">
      <c r="B71" s="3" t="s">
        <v>315</v>
      </c>
      <c r="C71" s="22" t="s">
        <v>48</v>
      </c>
      <c r="D71" s="23">
        <v>556</v>
      </c>
      <c r="E71" s="23">
        <v>1671</v>
      </c>
      <c r="F71" s="23">
        <v>7506</v>
      </c>
      <c r="G71" s="23">
        <v>8.77</v>
      </c>
      <c r="H71" s="28">
        <v>63.58</v>
      </c>
      <c r="I71" s="24" t="s">
        <v>409</v>
      </c>
      <c r="J71" s="4">
        <v>43.97</v>
      </c>
      <c r="K71" s="5">
        <v>-0.56000000000000005</v>
      </c>
      <c r="L71" s="4" t="s">
        <v>413</v>
      </c>
    </row>
    <row r="72" spans="2:12" ht="22.8" customHeight="1" x14ac:dyDescent="0.3">
      <c r="B72" s="3" t="s">
        <v>316</v>
      </c>
      <c r="C72" s="22" t="s">
        <v>18</v>
      </c>
      <c r="D72" s="23">
        <v>590</v>
      </c>
      <c r="E72" s="23">
        <v>1773</v>
      </c>
      <c r="F72" s="23">
        <v>5396</v>
      </c>
      <c r="G72" s="23">
        <v>9.1999999999999993</v>
      </c>
      <c r="H72" s="28">
        <v>66.98</v>
      </c>
      <c r="I72" s="24" t="s">
        <v>409</v>
      </c>
      <c r="J72" s="4">
        <v>41.76</v>
      </c>
      <c r="K72" s="5">
        <v>-0.5</v>
      </c>
      <c r="L72" s="4" t="s">
        <v>412</v>
      </c>
    </row>
    <row r="73" spans="2:12" ht="22.8" customHeight="1" x14ac:dyDescent="0.3">
      <c r="B73" s="3" t="s">
        <v>317</v>
      </c>
      <c r="C73" s="22" t="s">
        <v>28</v>
      </c>
      <c r="D73" s="23">
        <v>604</v>
      </c>
      <c r="E73" s="23">
        <v>1815</v>
      </c>
      <c r="F73" s="23">
        <v>5765</v>
      </c>
      <c r="G73" s="23">
        <v>6.07</v>
      </c>
      <c r="H73" s="28">
        <v>68.33</v>
      </c>
      <c r="I73" s="24" t="s">
        <v>409</v>
      </c>
      <c r="J73" s="4">
        <v>43.66</v>
      </c>
      <c r="K73" s="5">
        <v>-0.54</v>
      </c>
      <c r="L73" s="4" t="s">
        <v>414</v>
      </c>
    </row>
    <row r="74" spans="2:12" ht="22.8" customHeight="1" x14ac:dyDescent="0.3">
      <c r="B74" s="3" t="s">
        <v>318</v>
      </c>
      <c r="C74" s="22" t="s">
        <v>1</v>
      </c>
      <c r="D74" s="23">
        <v>600</v>
      </c>
      <c r="E74" s="23">
        <v>1803</v>
      </c>
      <c r="F74" s="23">
        <v>5796</v>
      </c>
      <c r="G74" s="23">
        <v>9.33</v>
      </c>
      <c r="H74" s="28">
        <v>67.61</v>
      </c>
      <c r="I74" s="24" t="s">
        <v>409</v>
      </c>
      <c r="J74" s="4">
        <v>39.68</v>
      </c>
      <c r="K74" s="5">
        <v>-0.48</v>
      </c>
      <c r="L74" s="4" t="s">
        <v>413</v>
      </c>
    </row>
    <row r="75" spans="2:12" ht="22.8" customHeight="1" x14ac:dyDescent="0.3">
      <c r="B75" s="3" t="s">
        <v>319</v>
      </c>
      <c r="C75" s="22" t="s">
        <v>67</v>
      </c>
      <c r="D75" s="23">
        <v>389</v>
      </c>
      <c r="E75" s="23">
        <v>1170</v>
      </c>
      <c r="F75" s="23">
        <v>3601</v>
      </c>
      <c r="G75" s="23">
        <v>6.35</v>
      </c>
      <c r="H75" s="28">
        <v>44.11</v>
      </c>
      <c r="I75" s="24" t="s">
        <v>408</v>
      </c>
      <c r="J75" s="4">
        <v>37.840000000000003</v>
      </c>
      <c r="K75" s="5">
        <v>-0.31</v>
      </c>
      <c r="L75" s="4" t="s">
        <v>419</v>
      </c>
    </row>
    <row r="76" spans="2:12" ht="22.8" customHeight="1" x14ac:dyDescent="0.3">
      <c r="B76" s="3" t="s">
        <v>320</v>
      </c>
      <c r="C76" s="22" t="s">
        <v>64</v>
      </c>
      <c r="D76" s="23">
        <v>389</v>
      </c>
      <c r="E76" s="23">
        <v>1170</v>
      </c>
      <c r="F76" s="23">
        <v>3615</v>
      </c>
      <c r="G76" s="23">
        <v>6.35</v>
      </c>
      <c r="H76" s="28">
        <v>44.04</v>
      </c>
      <c r="I76" s="24" t="s">
        <v>408</v>
      </c>
      <c r="J76" s="4">
        <v>38.15</v>
      </c>
      <c r="K76" s="5">
        <v>-0.3</v>
      </c>
      <c r="L76" s="4" t="s">
        <v>419</v>
      </c>
    </row>
    <row r="77" spans="2:12" ht="22.8" customHeight="1" x14ac:dyDescent="0.3">
      <c r="B77" s="3" t="s">
        <v>321</v>
      </c>
      <c r="C77" s="22" t="s">
        <v>69</v>
      </c>
      <c r="D77" s="23">
        <v>391</v>
      </c>
      <c r="E77" s="23">
        <v>1176</v>
      </c>
      <c r="F77" s="23">
        <v>3607</v>
      </c>
      <c r="G77" s="23">
        <v>6.35</v>
      </c>
      <c r="H77" s="28">
        <v>44.28</v>
      </c>
      <c r="I77" s="24" t="s">
        <v>408</v>
      </c>
      <c r="J77" s="4">
        <v>37.71</v>
      </c>
      <c r="K77" s="5">
        <v>-0.28999999999999998</v>
      </c>
      <c r="L77" s="4" t="s">
        <v>419</v>
      </c>
    </row>
    <row r="78" spans="2:12" ht="22.8" customHeight="1" x14ac:dyDescent="0.3">
      <c r="B78" s="3" t="s">
        <v>322</v>
      </c>
      <c r="C78" s="22" t="s">
        <v>66</v>
      </c>
      <c r="D78" s="23">
        <v>386</v>
      </c>
      <c r="E78" s="23">
        <v>1161</v>
      </c>
      <c r="F78" s="23">
        <v>3703</v>
      </c>
      <c r="G78" s="23">
        <v>6.35</v>
      </c>
      <c r="H78" s="28">
        <v>43.92</v>
      </c>
      <c r="I78" s="24" t="s">
        <v>408</v>
      </c>
      <c r="J78" s="4">
        <v>36.35</v>
      </c>
      <c r="K78" s="5">
        <v>-0.28000000000000003</v>
      </c>
      <c r="L78" s="4" t="s">
        <v>419</v>
      </c>
    </row>
    <row r="79" spans="2:12" ht="22.8" customHeight="1" x14ac:dyDescent="0.3">
      <c r="B79" s="3" t="s">
        <v>323</v>
      </c>
      <c r="C79" s="22" t="s">
        <v>68</v>
      </c>
      <c r="D79" s="23">
        <v>389</v>
      </c>
      <c r="E79" s="23">
        <v>1170</v>
      </c>
      <c r="F79" s="23">
        <v>3609</v>
      </c>
      <c r="G79" s="23">
        <v>6.35</v>
      </c>
      <c r="H79" s="28">
        <v>44.1</v>
      </c>
      <c r="I79" s="24" t="s">
        <v>408</v>
      </c>
      <c r="J79" s="4">
        <v>37.79</v>
      </c>
      <c r="K79" s="5">
        <v>-0.28999999999999998</v>
      </c>
      <c r="L79" s="4" t="s">
        <v>419</v>
      </c>
    </row>
    <row r="80" spans="2:12" ht="22.8" customHeight="1" x14ac:dyDescent="0.3">
      <c r="B80" s="3" t="s">
        <v>324</v>
      </c>
      <c r="C80" s="22" t="s">
        <v>65</v>
      </c>
      <c r="D80" s="23">
        <v>389</v>
      </c>
      <c r="E80" s="23">
        <v>1170</v>
      </c>
      <c r="F80" s="23">
        <v>3706</v>
      </c>
      <c r="G80" s="23">
        <v>6.35</v>
      </c>
      <c r="H80" s="28">
        <v>44.04</v>
      </c>
      <c r="I80" s="24" t="s">
        <v>408</v>
      </c>
      <c r="J80" s="4">
        <v>38.15</v>
      </c>
      <c r="K80" s="5">
        <v>-0.3</v>
      </c>
      <c r="L80" s="4" t="s">
        <v>419</v>
      </c>
    </row>
    <row r="81" spans="1:12" ht="22.8" customHeight="1" x14ac:dyDescent="0.3">
      <c r="B81" s="3" t="s">
        <v>325</v>
      </c>
      <c r="C81" s="22" t="s">
        <v>46</v>
      </c>
      <c r="D81" s="23">
        <v>556</v>
      </c>
      <c r="E81" s="23">
        <v>1671</v>
      </c>
      <c r="F81" s="23">
        <v>6457</v>
      </c>
      <c r="G81" s="23">
        <v>8.68</v>
      </c>
      <c r="H81" s="28">
        <v>63.53</v>
      </c>
      <c r="I81" s="24" t="s">
        <v>409</v>
      </c>
      <c r="J81" s="4">
        <v>43.88</v>
      </c>
      <c r="K81" s="5">
        <v>-0.56000000000000005</v>
      </c>
      <c r="L81" s="4" t="s">
        <v>413</v>
      </c>
    </row>
    <row r="82" spans="1:12" ht="22.8" customHeight="1" x14ac:dyDescent="0.3">
      <c r="B82" s="3" t="s">
        <v>326</v>
      </c>
      <c r="C82" s="22" t="s">
        <v>52</v>
      </c>
      <c r="D82" s="23">
        <v>541</v>
      </c>
      <c r="E82" s="23">
        <v>1626</v>
      </c>
      <c r="F82" s="23">
        <v>11054</v>
      </c>
      <c r="G82" s="23">
        <v>8.98</v>
      </c>
      <c r="H82" s="28">
        <v>61.67</v>
      </c>
      <c r="I82" s="24" t="s">
        <v>409</v>
      </c>
      <c r="J82" s="4">
        <v>37.74</v>
      </c>
      <c r="K82" s="5">
        <v>-0.52</v>
      </c>
      <c r="L82" s="4" t="s">
        <v>412</v>
      </c>
    </row>
    <row r="83" spans="1:12" ht="22.8" customHeight="1" x14ac:dyDescent="0.3">
      <c r="B83" s="3" t="s">
        <v>327</v>
      </c>
      <c r="C83" s="22" t="s">
        <v>78</v>
      </c>
      <c r="D83" s="23">
        <v>456</v>
      </c>
      <c r="E83" s="23">
        <v>1371</v>
      </c>
      <c r="F83" s="23">
        <v>5684</v>
      </c>
      <c r="G83" s="23">
        <v>5.45</v>
      </c>
      <c r="H83" s="28">
        <v>51.32</v>
      </c>
      <c r="I83" s="24" t="s">
        <v>408</v>
      </c>
      <c r="J83" s="4">
        <v>41.37</v>
      </c>
      <c r="K83" s="5">
        <v>-0.28999999999999998</v>
      </c>
      <c r="L83" s="4" t="s">
        <v>412</v>
      </c>
    </row>
    <row r="84" spans="1:12" ht="22.8" customHeight="1" x14ac:dyDescent="0.3">
      <c r="B84" s="3" t="s">
        <v>328</v>
      </c>
      <c r="C84" s="22" t="s">
        <v>54</v>
      </c>
      <c r="D84" s="23">
        <v>501</v>
      </c>
      <c r="E84" s="23">
        <v>1506</v>
      </c>
      <c r="F84" s="23">
        <v>25692</v>
      </c>
      <c r="G84" s="23">
        <v>8.82</v>
      </c>
      <c r="H84" s="28">
        <v>57.36</v>
      </c>
      <c r="I84" s="24" t="s">
        <v>409</v>
      </c>
      <c r="J84" s="4">
        <v>40.33</v>
      </c>
      <c r="K84" s="5">
        <v>-0.45</v>
      </c>
      <c r="L84" s="4" t="s">
        <v>412</v>
      </c>
    </row>
    <row r="85" spans="1:12" ht="22.8" customHeight="1" x14ac:dyDescent="0.3">
      <c r="B85" s="3" t="s">
        <v>329</v>
      </c>
      <c r="C85" s="22" t="s">
        <v>53</v>
      </c>
      <c r="D85" s="23">
        <v>541</v>
      </c>
      <c r="E85" s="23">
        <v>1626</v>
      </c>
      <c r="F85" s="23">
        <v>20986</v>
      </c>
      <c r="G85" s="23">
        <v>8.9700000000000006</v>
      </c>
      <c r="H85" s="28">
        <v>61.76</v>
      </c>
      <c r="I85" s="24" t="s">
        <v>409</v>
      </c>
      <c r="J85" s="4">
        <v>38.020000000000003</v>
      </c>
      <c r="K85" s="5">
        <v>-0.51</v>
      </c>
      <c r="L85" s="4" t="s">
        <v>412</v>
      </c>
    </row>
    <row r="86" spans="1:12" ht="22.8" customHeight="1" x14ac:dyDescent="0.3">
      <c r="B86" s="3" t="s">
        <v>330</v>
      </c>
      <c r="C86" s="22" t="s">
        <v>50</v>
      </c>
      <c r="D86" s="23">
        <v>541</v>
      </c>
      <c r="E86" s="23">
        <v>1626</v>
      </c>
      <c r="F86" s="23">
        <v>11481</v>
      </c>
      <c r="G86" s="23">
        <v>8.81</v>
      </c>
      <c r="H86" s="28">
        <v>61.69</v>
      </c>
      <c r="I86" s="24" t="s">
        <v>409</v>
      </c>
      <c r="J86" s="4">
        <v>40.369999999999997</v>
      </c>
      <c r="K86" s="5">
        <v>-0.52</v>
      </c>
      <c r="L86" s="4" t="s">
        <v>413</v>
      </c>
    </row>
    <row r="87" spans="1:12" ht="22.8" customHeight="1" x14ac:dyDescent="0.3">
      <c r="B87" s="3" t="s">
        <v>331</v>
      </c>
      <c r="C87" s="22" t="s">
        <v>49</v>
      </c>
      <c r="D87" s="23">
        <v>541</v>
      </c>
      <c r="E87" s="23">
        <v>1626</v>
      </c>
      <c r="F87" s="23">
        <v>10862</v>
      </c>
      <c r="G87" s="23">
        <v>8.81</v>
      </c>
      <c r="H87" s="28">
        <v>61.69</v>
      </c>
      <c r="I87" s="24" t="s">
        <v>409</v>
      </c>
      <c r="J87" s="4">
        <v>40.369999999999997</v>
      </c>
      <c r="K87" s="5">
        <v>-0.52</v>
      </c>
      <c r="L87" s="4" t="s">
        <v>413</v>
      </c>
    </row>
    <row r="88" spans="1:12" ht="22.8" customHeight="1" x14ac:dyDescent="0.3">
      <c r="B88" s="3" t="s">
        <v>335</v>
      </c>
      <c r="C88" s="22" t="s">
        <v>51</v>
      </c>
      <c r="D88" s="23">
        <v>569</v>
      </c>
      <c r="E88" s="23">
        <v>1710</v>
      </c>
      <c r="F88" s="23">
        <v>25813</v>
      </c>
      <c r="G88" s="23">
        <v>9.01</v>
      </c>
      <c r="H88" s="28">
        <v>64.569999999999993</v>
      </c>
      <c r="I88" s="24" t="s">
        <v>409</v>
      </c>
      <c r="J88" s="4">
        <v>38.31</v>
      </c>
      <c r="K88" s="5">
        <v>-0.5</v>
      </c>
      <c r="L88" s="4" t="s">
        <v>412</v>
      </c>
    </row>
    <row r="89" spans="1:12" ht="22.8" customHeight="1" x14ac:dyDescent="0.3">
      <c r="B89" s="3" t="s">
        <v>332</v>
      </c>
      <c r="C89" s="22" t="s">
        <v>58</v>
      </c>
      <c r="D89" s="23">
        <v>541</v>
      </c>
      <c r="E89" s="23">
        <v>1626</v>
      </c>
      <c r="F89" s="23">
        <v>15529</v>
      </c>
      <c r="G89" s="23">
        <v>8.81</v>
      </c>
      <c r="H89" s="28">
        <v>61.73</v>
      </c>
      <c r="I89" s="24" t="s">
        <v>409</v>
      </c>
      <c r="J89" s="4">
        <v>39.340000000000003</v>
      </c>
      <c r="K89" s="5">
        <v>-0.5</v>
      </c>
      <c r="L89" s="4" t="s">
        <v>413</v>
      </c>
    </row>
    <row r="90" spans="1:12" ht="22.8" customHeight="1" x14ac:dyDescent="0.3">
      <c r="B90" s="3" t="s">
        <v>333</v>
      </c>
      <c r="C90" s="22" t="s">
        <v>59</v>
      </c>
      <c r="D90" s="23">
        <v>541</v>
      </c>
      <c r="E90" s="23">
        <v>1626</v>
      </c>
      <c r="F90" s="23">
        <v>27815</v>
      </c>
      <c r="G90" s="23">
        <v>8.81</v>
      </c>
      <c r="H90" s="28">
        <v>61.71</v>
      </c>
      <c r="I90" s="24" t="s">
        <v>409</v>
      </c>
      <c r="J90" s="4">
        <v>39.65</v>
      </c>
      <c r="K90" s="5">
        <v>-0.51</v>
      </c>
      <c r="L90" s="4" t="s">
        <v>413</v>
      </c>
    </row>
    <row r="91" spans="1:12" ht="22.8" customHeight="1" x14ac:dyDescent="0.3">
      <c r="B91" s="3" t="s">
        <v>334</v>
      </c>
      <c r="C91" s="22" t="s">
        <v>60</v>
      </c>
      <c r="D91" s="23">
        <v>539</v>
      </c>
      <c r="E91" s="23">
        <v>1620</v>
      </c>
      <c r="F91" s="23">
        <v>11048</v>
      </c>
      <c r="G91" s="23">
        <v>8.91</v>
      </c>
      <c r="H91" s="28">
        <v>61.42</v>
      </c>
      <c r="I91" s="24" t="s">
        <v>409</v>
      </c>
      <c r="J91" s="4">
        <v>35.94</v>
      </c>
      <c r="K91" s="5">
        <v>-0.5</v>
      </c>
      <c r="L91" s="4" t="s">
        <v>412</v>
      </c>
    </row>
    <row r="92" spans="1:12" ht="22.8" customHeight="1" x14ac:dyDescent="0.3">
      <c r="A92" s="17" t="s">
        <v>471</v>
      </c>
      <c r="B92" s="3" t="s">
        <v>250</v>
      </c>
      <c r="C92" s="22" t="s">
        <v>97</v>
      </c>
      <c r="D92" s="23">
        <v>355</v>
      </c>
      <c r="E92" s="23">
        <v>1068</v>
      </c>
      <c r="F92" s="23">
        <v>4511</v>
      </c>
      <c r="G92" s="23">
        <v>5.47</v>
      </c>
      <c r="H92" s="28">
        <v>40.01</v>
      </c>
      <c r="I92" s="24" t="s">
        <v>407</v>
      </c>
      <c r="J92" s="4">
        <v>44.74</v>
      </c>
      <c r="K92" s="5">
        <v>-0.21</v>
      </c>
      <c r="L92" s="4" t="s">
        <v>411</v>
      </c>
    </row>
    <row r="93" spans="1:12" ht="22.8" customHeight="1" x14ac:dyDescent="0.3">
      <c r="A93" s="17"/>
      <c r="B93" s="3" t="s">
        <v>251</v>
      </c>
      <c r="C93" s="22" t="s">
        <v>96</v>
      </c>
      <c r="D93" s="23">
        <v>355</v>
      </c>
      <c r="E93" s="23">
        <v>1068</v>
      </c>
      <c r="F93" s="23">
        <v>5927</v>
      </c>
      <c r="G93" s="23">
        <v>5.45</v>
      </c>
      <c r="H93" s="28">
        <v>40.01</v>
      </c>
      <c r="I93" s="24" t="s">
        <v>407</v>
      </c>
      <c r="J93" s="4">
        <v>44.74</v>
      </c>
      <c r="K93" s="5">
        <v>-0.21</v>
      </c>
      <c r="L93" s="4" t="s">
        <v>411</v>
      </c>
    </row>
    <row r="94" spans="1:12" ht="22.8" customHeight="1" x14ac:dyDescent="0.3">
      <c r="A94" s="21"/>
      <c r="B94" s="3" t="s">
        <v>254</v>
      </c>
      <c r="C94" s="22" t="s">
        <v>98</v>
      </c>
      <c r="D94" s="23">
        <v>355</v>
      </c>
      <c r="E94" s="23">
        <v>1068</v>
      </c>
      <c r="F94" s="23">
        <v>4371</v>
      </c>
      <c r="G94" s="23">
        <v>5.47</v>
      </c>
      <c r="H94" s="28">
        <v>39.94</v>
      </c>
      <c r="I94" s="24" t="s">
        <v>407</v>
      </c>
      <c r="J94" s="4">
        <v>44.12</v>
      </c>
      <c r="K94" s="5">
        <v>-0.17</v>
      </c>
      <c r="L94" s="4" t="s">
        <v>411</v>
      </c>
    </row>
    <row r="95" spans="1:12" ht="22.8" customHeight="1" x14ac:dyDescent="0.3">
      <c r="A95" s="21"/>
      <c r="B95" s="3" t="s">
        <v>252</v>
      </c>
      <c r="C95" s="22" t="s">
        <v>95</v>
      </c>
      <c r="D95" s="23">
        <v>355</v>
      </c>
      <c r="E95" s="23">
        <v>1068</v>
      </c>
      <c r="F95" s="23">
        <v>4466</v>
      </c>
      <c r="G95" s="23">
        <v>5.47</v>
      </c>
      <c r="H95" s="28">
        <v>40.01</v>
      </c>
      <c r="I95" s="24" t="s">
        <v>407</v>
      </c>
      <c r="J95" s="4">
        <v>44.74</v>
      </c>
      <c r="K95" s="5">
        <v>-0.21</v>
      </c>
      <c r="L95" s="4" t="s">
        <v>411</v>
      </c>
    </row>
    <row r="96" spans="1:12" ht="22.8" customHeight="1" x14ac:dyDescent="0.3">
      <c r="A96" s="21"/>
      <c r="B96" s="3" t="s">
        <v>255</v>
      </c>
      <c r="C96" s="22" t="s">
        <v>94</v>
      </c>
      <c r="D96" s="23">
        <v>355</v>
      </c>
      <c r="E96" s="23">
        <v>1068</v>
      </c>
      <c r="F96" s="23">
        <v>6156</v>
      </c>
      <c r="G96" s="23">
        <v>5.47</v>
      </c>
      <c r="H96" s="28">
        <v>40.01</v>
      </c>
      <c r="I96" s="24" t="s">
        <v>407</v>
      </c>
      <c r="J96" s="4">
        <v>44.74</v>
      </c>
      <c r="K96" s="5">
        <v>-0.21</v>
      </c>
      <c r="L96" s="4" t="s">
        <v>411</v>
      </c>
    </row>
    <row r="97" spans="2:12" ht="22.8" customHeight="1" x14ac:dyDescent="0.3">
      <c r="B97" s="3" t="s">
        <v>256</v>
      </c>
      <c r="C97" s="22" t="s">
        <v>93</v>
      </c>
      <c r="D97" s="23">
        <v>355</v>
      </c>
      <c r="E97" s="23">
        <v>1068</v>
      </c>
      <c r="F97" s="23">
        <v>4812</v>
      </c>
      <c r="G97" s="23">
        <v>5.47</v>
      </c>
      <c r="H97" s="28">
        <v>40.01</v>
      </c>
      <c r="I97" s="24" t="s">
        <v>407</v>
      </c>
      <c r="J97" s="4">
        <v>44.74</v>
      </c>
      <c r="K97" s="5">
        <v>-0.21</v>
      </c>
      <c r="L97" s="4" t="s">
        <v>411</v>
      </c>
    </row>
    <row r="98" spans="2:12" ht="22.8" customHeight="1" x14ac:dyDescent="0.3">
      <c r="B98" s="3" t="s">
        <v>257</v>
      </c>
      <c r="C98" s="22" t="s">
        <v>92</v>
      </c>
      <c r="D98" s="23">
        <v>355</v>
      </c>
      <c r="E98" s="23">
        <v>1068</v>
      </c>
      <c r="F98" s="23">
        <v>4371</v>
      </c>
      <c r="G98" s="23">
        <v>5.47</v>
      </c>
      <c r="H98" s="28">
        <v>40.01</v>
      </c>
      <c r="I98" s="24" t="s">
        <v>407</v>
      </c>
      <c r="J98" s="4">
        <v>44.74</v>
      </c>
      <c r="K98" s="5">
        <v>-0.21</v>
      </c>
      <c r="L98" s="4" t="s">
        <v>411</v>
      </c>
    </row>
    <row r="99" spans="2:12" ht="22.8" customHeight="1" x14ac:dyDescent="0.3">
      <c r="B99" s="3" t="s">
        <v>253</v>
      </c>
      <c r="C99" s="22" t="s">
        <v>103</v>
      </c>
      <c r="D99" s="23">
        <v>347</v>
      </c>
      <c r="E99" s="23">
        <v>1050</v>
      </c>
      <c r="F99" s="23">
        <v>3463</v>
      </c>
      <c r="G99" s="23">
        <v>6.35</v>
      </c>
      <c r="H99" s="28">
        <v>38.840000000000003</v>
      </c>
      <c r="I99" s="24" t="s">
        <v>407</v>
      </c>
      <c r="J99" s="4">
        <v>46.83</v>
      </c>
      <c r="K99" s="5">
        <v>-0.1</v>
      </c>
      <c r="L99" s="4" t="s">
        <v>423</v>
      </c>
    </row>
    <row r="100" spans="2:12" ht="22.8" customHeight="1" x14ac:dyDescent="0.3">
      <c r="B100" s="3" t="s">
        <v>258</v>
      </c>
      <c r="C100" s="22" t="s">
        <v>102</v>
      </c>
      <c r="D100" s="23">
        <v>349</v>
      </c>
      <c r="E100" s="23">
        <v>1050</v>
      </c>
      <c r="F100" s="23">
        <v>3882</v>
      </c>
      <c r="G100" s="23">
        <v>6.06</v>
      </c>
      <c r="H100" s="28">
        <v>38.86</v>
      </c>
      <c r="I100" s="24" t="s">
        <v>407</v>
      </c>
      <c r="J100" s="4">
        <v>47.79</v>
      </c>
      <c r="K100" s="5">
        <v>-0.12</v>
      </c>
      <c r="L100" s="4" t="s">
        <v>413</v>
      </c>
    </row>
    <row r="101" spans="2:12" ht="22.8" customHeight="1" x14ac:dyDescent="0.3">
      <c r="B101" s="3" t="s">
        <v>259</v>
      </c>
      <c r="C101" s="22" t="s">
        <v>101</v>
      </c>
      <c r="D101" s="23">
        <v>349</v>
      </c>
      <c r="E101" s="23">
        <v>1050</v>
      </c>
      <c r="F101" s="23">
        <v>3943</v>
      </c>
      <c r="G101" s="23">
        <v>6.06</v>
      </c>
      <c r="H101" s="28">
        <v>38.86</v>
      </c>
      <c r="I101" s="24" t="s">
        <v>407</v>
      </c>
      <c r="J101" s="4">
        <v>47.79</v>
      </c>
      <c r="K101" s="5">
        <v>-0.12</v>
      </c>
      <c r="L101" s="4" t="s">
        <v>413</v>
      </c>
    </row>
    <row r="102" spans="2:12" ht="22.8" customHeight="1" x14ac:dyDescent="0.3">
      <c r="B102" s="3" t="s">
        <v>260</v>
      </c>
      <c r="C102" s="22" t="s">
        <v>99</v>
      </c>
      <c r="D102" s="23">
        <v>349</v>
      </c>
      <c r="E102" s="23">
        <v>1050</v>
      </c>
      <c r="F102" s="23">
        <v>7314</v>
      </c>
      <c r="G102" s="23">
        <v>6.18</v>
      </c>
      <c r="H102" s="28">
        <v>38.869999999999997</v>
      </c>
      <c r="I102" s="24" t="s">
        <v>407</v>
      </c>
      <c r="J102" s="4">
        <v>47.31</v>
      </c>
      <c r="K102" s="5">
        <v>-0.12</v>
      </c>
      <c r="L102" s="4" t="s">
        <v>413</v>
      </c>
    </row>
    <row r="103" spans="2:12" ht="22.8" customHeight="1" x14ac:dyDescent="0.3">
      <c r="B103" s="3" t="s">
        <v>261</v>
      </c>
      <c r="C103" s="22" t="s">
        <v>104</v>
      </c>
      <c r="D103" s="23">
        <v>349</v>
      </c>
      <c r="E103" s="23">
        <v>1050</v>
      </c>
      <c r="F103" s="23">
        <v>3482</v>
      </c>
      <c r="G103" s="23">
        <v>6.22</v>
      </c>
      <c r="H103" s="28">
        <v>38.770000000000003</v>
      </c>
      <c r="I103" s="24" t="s">
        <v>407</v>
      </c>
      <c r="J103" s="4">
        <v>46.15</v>
      </c>
      <c r="K103" s="5">
        <v>-0.08</v>
      </c>
      <c r="L103" s="4" t="s">
        <v>412</v>
      </c>
    </row>
    <row r="104" spans="2:12" ht="22.8" customHeight="1" x14ac:dyDescent="0.3">
      <c r="B104" s="3" t="s">
        <v>262</v>
      </c>
      <c r="C104" s="22" t="s">
        <v>89</v>
      </c>
      <c r="D104" s="23">
        <v>355</v>
      </c>
      <c r="E104" s="23">
        <v>1068</v>
      </c>
      <c r="F104" s="23">
        <v>5510</v>
      </c>
      <c r="G104" s="23">
        <v>5.67</v>
      </c>
      <c r="H104" s="28">
        <v>39.799999999999997</v>
      </c>
      <c r="I104" s="24" t="s">
        <v>407</v>
      </c>
      <c r="J104" s="4">
        <v>41.17</v>
      </c>
      <c r="K104" s="5">
        <v>-0.19</v>
      </c>
      <c r="L104" s="4" t="s">
        <v>413</v>
      </c>
    </row>
    <row r="105" spans="2:12" ht="22.8" customHeight="1" x14ac:dyDescent="0.3">
      <c r="B105" s="3" t="s">
        <v>263</v>
      </c>
      <c r="C105" s="22" t="s">
        <v>87</v>
      </c>
      <c r="D105" s="23">
        <v>355</v>
      </c>
      <c r="E105" s="23">
        <v>1068</v>
      </c>
      <c r="F105" s="23">
        <v>6131</v>
      </c>
      <c r="G105" s="23">
        <v>5.67</v>
      </c>
      <c r="H105" s="28">
        <v>39.799999999999997</v>
      </c>
      <c r="I105" s="24" t="s">
        <v>407</v>
      </c>
      <c r="J105" s="4">
        <v>41.17</v>
      </c>
      <c r="K105" s="5">
        <v>-0.19</v>
      </c>
      <c r="L105" s="4" t="s">
        <v>413</v>
      </c>
    </row>
    <row r="106" spans="2:12" ht="22.8" customHeight="1" x14ac:dyDescent="0.3">
      <c r="B106" s="3" t="s">
        <v>264</v>
      </c>
      <c r="C106" s="22" t="s">
        <v>91</v>
      </c>
      <c r="D106" s="23">
        <v>355</v>
      </c>
      <c r="E106" s="23">
        <v>1068</v>
      </c>
      <c r="F106" s="23">
        <v>5432</v>
      </c>
      <c r="G106" s="23">
        <v>5.78</v>
      </c>
      <c r="H106" s="28">
        <v>39.82</v>
      </c>
      <c r="I106" s="24" t="s">
        <v>407</v>
      </c>
      <c r="J106" s="4">
        <v>40.93</v>
      </c>
      <c r="K106" s="5">
        <v>-0.19</v>
      </c>
      <c r="L106" s="4" t="s">
        <v>413</v>
      </c>
    </row>
    <row r="107" spans="2:12" ht="22.8" customHeight="1" x14ac:dyDescent="0.3">
      <c r="B107" s="3" t="s">
        <v>265</v>
      </c>
      <c r="C107" s="22" t="s">
        <v>88</v>
      </c>
      <c r="D107" s="23">
        <v>355</v>
      </c>
      <c r="E107" s="23">
        <v>1068</v>
      </c>
      <c r="F107" s="23">
        <v>5896</v>
      </c>
      <c r="G107" s="23">
        <v>5.67</v>
      </c>
      <c r="H107" s="28">
        <v>39.799999999999997</v>
      </c>
      <c r="I107" s="24" t="s">
        <v>407</v>
      </c>
      <c r="J107" s="4">
        <v>41.17</v>
      </c>
      <c r="K107" s="5">
        <v>-0.19</v>
      </c>
      <c r="L107" s="4" t="s">
        <v>413</v>
      </c>
    </row>
    <row r="108" spans="2:12" ht="22.8" customHeight="1" x14ac:dyDescent="0.3">
      <c r="B108" s="3" t="s">
        <v>266</v>
      </c>
      <c r="C108" s="22" t="s">
        <v>108</v>
      </c>
      <c r="D108" s="23">
        <v>523</v>
      </c>
      <c r="E108" s="23">
        <v>1572</v>
      </c>
      <c r="F108" s="23">
        <v>12363</v>
      </c>
      <c r="G108" s="23">
        <v>5.63</v>
      </c>
      <c r="H108" s="28">
        <v>58.56</v>
      </c>
      <c r="I108" s="24" t="s">
        <v>407</v>
      </c>
      <c r="J108" s="4">
        <v>47.22</v>
      </c>
      <c r="K108" s="5">
        <v>-0.22</v>
      </c>
      <c r="L108" s="4" t="s">
        <v>413</v>
      </c>
    </row>
    <row r="109" spans="2:12" ht="22.8" customHeight="1" x14ac:dyDescent="0.3">
      <c r="B109" s="3" t="s">
        <v>267</v>
      </c>
      <c r="C109" s="22" t="s">
        <v>105</v>
      </c>
      <c r="D109" s="23">
        <v>528</v>
      </c>
      <c r="E109" s="23">
        <v>1572</v>
      </c>
      <c r="F109" s="23">
        <v>17764</v>
      </c>
      <c r="G109" s="23">
        <v>5.64</v>
      </c>
      <c r="H109" s="28">
        <v>58.57</v>
      </c>
      <c r="I109" s="24" t="s">
        <v>407</v>
      </c>
      <c r="J109" s="4">
        <v>47.38</v>
      </c>
      <c r="K109" s="5">
        <v>-0.22</v>
      </c>
      <c r="L109" s="4" t="s">
        <v>413</v>
      </c>
    </row>
    <row r="110" spans="2:12" ht="22.8" customHeight="1" x14ac:dyDescent="0.3">
      <c r="B110" s="3" t="s">
        <v>268</v>
      </c>
      <c r="C110" s="22" t="s">
        <v>107</v>
      </c>
      <c r="D110" s="23">
        <v>523</v>
      </c>
      <c r="E110" s="23">
        <v>1572</v>
      </c>
      <c r="F110" s="23">
        <v>24199</v>
      </c>
      <c r="G110" s="23">
        <v>5.63</v>
      </c>
      <c r="H110" s="28">
        <v>58.56</v>
      </c>
      <c r="I110" s="24" t="s">
        <v>407</v>
      </c>
      <c r="J110" s="4">
        <v>47.22</v>
      </c>
      <c r="K110" s="5">
        <v>-0.22</v>
      </c>
      <c r="L110" s="4" t="s">
        <v>413</v>
      </c>
    </row>
    <row r="111" spans="2:12" ht="22.8" customHeight="1" x14ac:dyDescent="0.3">
      <c r="B111" s="3" t="s">
        <v>269</v>
      </c>
      <c r="C111" s="25" t="s">
        <v>109</v>
      </c>
      <c r="D111" s="23">
        <v>437</v>
      </c>
      <c r="E111" s="23">
        <v>1314</v>
      </c>
      <c r="F111" s="23">
        <v>12438</v>
      </c>
      <c r="G111" s="23">
        <v>6.13</v>
      </c>
      <c r="H111" s="28">
        <v>49.07</v>
      </c>
      <c r="I111" s="24" t="s">
        <v>407</v>
      </c>
      <c r="J111" s="4">
        <v>45.02</v>
      </c>
      <c r="K111" s="5">
        <v>-0.09</v>
      </c>
      <c r="L111" s="4" t="s">
        <v>412</v>
      </c>
    </row>
    <row r="112" spans="2:12" ht="22.8" customHeight="1" x14ac:dyDescent="0.3">
      <c r="B112" s="3" t="s">
        <v>270</v>
      </c>
      <c r="C112" s="22" t="s">
        <v>110</v>
      </c>
      <c r="D112" s="23">
        <v>523</v>
      </c>
      <c r="E112" s="23">
        <v>1572</v>
      </c>
      <c r="F112" s="23">
        <v>17445</v>
      </c>
      <c r="G112" s="23">
        <v>5.63</v>
      </c>
      <c r="H112" s="28">
        <v>58.58</v>
      </c>
      <c r="I112" s="24" t="s">
        <v>407</v>
      </c>
      <c r="J112" s="4">
        <v>46.85</v>
      </c>
      <c r="K112" s="5">
        <v>-0.21</v>
      </c>
      <c r="L112" s="4" t="s">
        <v>413</v>
      </c>
    </row>
    <row r="113" spans="1:12" ht="22.8" customHeight="1" x14ac:dyDescent="0.3">
      <c r="B113" s="3" t="s">
        <v>271</v>
      </c>
      <c r="C113" s="22" t="s">
        <v>106</v>
      </c>
      <c r="D113" s="23">
        <v>528</v>
      </c>
      <c r="E113" s="23">
        <v>1572</v>
      </c>
      <c r="F113" s="23">
        <v>18243</v>
      </c>
      <c r="G113" s="23">
        <v>5.57</v>
      </c>
      <c r="H113" s="28">
        <v>58.62</v>
      </c>
      <c r="I113" s="24" t="s">
        <v>407</v>
      </c>
      <c r="J113" s="4">
        <v>47.72</v>
      </c>
      <c r="K113" s="5">
        <v>-0.23</v>
      </c>
      <c r="L113" s="4" t="s">
        <v>413</v>
      </c>
    </row>
    <row r="114" spans="1:12" ht="22.8" customHeight="1" x14ac:dyDescent="0.3">
      <c r="B114" s="3" t="s">
        <v>272</v>
      </c>
      <c r="C114" s="22" t="s">
        <v>90</v>
      </c>
      <c r="D114" s="23">
        <v>355</v>
      </c>
      <c r="E114" s="23">
        <v>1068</v>
      </c>
      <c r="F114" s="23">
        <v>5289</v>
      </c>
      <c r="G114" s="23">
        <v>5.67</v>
      </c>
      <c r="H114" s="28">
        <v>39.840000000000003</v>
      </c>
      <c r="I114" s="24" t="s">
        <v>407</v>
      </c>
      <c r="J114" s="4">
        <v>41.17</v>
      </c>
      <c r="K114" s="5">
        <v>-0.19</v>
      </c>
      <c r="L114" s="4" t="s">
        <v>412</v>
      </c>
    </row>
    <row r="115" spans="1:12" s="1" customFormat="1" ht="22.8" customHeight="1" x14ac:dyDescent="0.3">
      <c r="A115" s="19"/>
      <c r="B115" s="3" t="s">
        <v>273</v>
      </c>
      <c r="C115" s="22" t="s">
        <v>100</v>
      </c>
      <c r="D115" s="23">
        <v>349</v>
      </c>
      <c r="E115" s="23">
        <v>1050</v>
      </c>
      <c r="F115" s="23">
        <v>3903</v>
      </c>
      <c r="G115" s="23">
        <v>6.06</v>
      </c>
      <c r="H115" s="28">
        <v>38.86</v>
      </c>
      <c r="I115" s="24" t="s">
        <v>407</v>
      </c>
      <c r="J115" s="26">
        <v>47.89</v>
      </c>
      <c r="K115" s="5">
        <v>-0.12</v>
      </c>
      <c r="L115" s="4" t="s">
        <v>413</v>
      </c>
    </row>
    <row r="116" spans="1:12" ht="22.8" customHeight="1" x14ac:dyDescent="0.3">
      <c r="A116" s="17" t="s">
        <v>470</v>
      </c>
      <c r="B116" s="3" t="s">
        <v>336</v>
      </c>
      <c r="C116" s="22" t="s">
        <v>119</v>
      </c>
      <c r="D116" s="23">
        <v>579</v>
      </c>
      <c r="E116" s="23">
        <v>1740</v>
      </c>
      <c r="F116" s="23">
        <v>4206</v>
      </c>
      <c r="G116" s="23">
        <v>4.82</v>
      </c>
      <c r="H116" s="28">
        <v>63.53</v>
      </c>
      <c r="I116" s="24" t="s">
        <v>407</v>
      </c>
      <c r="J116" s="4">
        <v>41.32</v>
      </c>
      <c r="K116" s="5">
        <v>-0.52</v>
      </c>
      <c r="L116" s="4" t="s">
        <v>411</v>
      </c>
    </row>
    <row r="117" spans="1:12" ht="22.8" customHeight="1" x14ac:dyDescent="0.3">
      <c r="A117" s="17"/>
      <c r="B117" s="3" t="s">
        <v>337</v>
      </c>
      <c r="C117" s="22" t="s">
        <v>111</v>
      </c>
      <c r="D117" s="23">
        <v>703</v>
      </c>
      <c r="E117" s="23">
        <v>2112</v>
      </c>
      <c r="F117" s="23">
        <v>3789</v>
      </c>
      <c r="G117" s="23">
        <v>5.46</v>
      </c>
      <c r="H117" s="28">
        <v>79.08</v>
      </c>
      <c r="I117" s="24" t="s">
        <v>407</v>
      </c>
      <c r="J117" s="4">
        <v>46.46</v>
      </c>
      <c r="K117" s="5">
        <v>-0.54</v>
      </c>
      <c r="L117" s="4" t="s">
        <v>411</v>
      </c>
    </row>
    <row r="118" spans="1:12" ht="22.8" customHeight="1" x14ac:dyDescent="0.3">
      <c r="B118" s="3" t="s">
        <v>338</v>
      </c>
      <c r="C118" s="22" t="s">
        <v>120</v>
      </c>
      <c r="D118" s="23">
        <v>588</v>
      </c>
      <c r="E118" s="23">
        <v>1767</v>
      </c>
      <c r="F118" s="23">
        <v>4061</v>
      </c>
      <c r="G118" s="23">
        <v>4.83</v>
      </c>
      <c r="H118" s="28">
        <v>64.650000000000006</v>
      </c>
      <c r="I118" s="24" t="s">
        <v>407</v>
      </c>
      <c r="J118" s="4">
        <v>42.69</v>
      </c>
      <c r="K118" s="5">
        <v>-0.56000000000000005</v>
      </c>
      <c r="L118" s="4" t="s">
        <v>411</v>
      </c>
    </row>
    <row r="119" spans="1:12" ht="22.8" customHeight="1" x14ac:dyDescent="0.3">
      <c r="B119" s="3" t="s">
        <v>339</v>
      </c>
      <c r="C119" s="22" t="s">
        <v>117</v>
      </c>
      <c r="D119" s="23">
        <v>703</v>
      </c>
      <c r="E119" s="23">
        <v>2112</v>
      </c>
      <c r="F119" s="23">
        <v>4928</v>
      </c>
      <c r="G119" s="23">
        <v>5.6</v>
      </c>
      <c r="H119" s="28">
        <v>79.2</v>
      </c>
      <c r="I119" s="24" t="s">
        <v>407</v>
      </c>
      <c r="J119" s="4">
        <v>47.41</v>
      </c>
      <c r="K119" s="5">
        <v>-0.55000000000000004</v>
      </c>
      <c r="L119" s="4" t="s">
        <v>411</v>
      </c>
    </row>
    <row r="120" spans="1:12" ht="22.8" customHeight="1" x14ac:dyDescent="0.3">
      <c r="B120" s="3" t="s">
        <v>341</v>
      </c>
      <c r="C120" s="22" t="s">
        <v>122</v>
      </c>
      <c r="D120" s="23">
        <v>588</v>
      </c>
      <c r="E120" s="23">
        <v>1767</v>
      </c>
      <c r="F120" s="23">
        <v>4000</v>
      </c>
      <c r="G120" s="23">
        <v>4.83</v>
      </c>
      <c r="H120" s="28">
        <v>64.709999999999994</v>
      </c>
      <c r="I120" s="24" t="s">
        <v>407</v>
      </c>
      <c r="J120" s="4">
        <v>42.37</v>
      </c>
      <c r="K120" s="5">
        <v>-0.57999999999999996</v>
      </c>
      <c r="L120" s="4" t="s">
        <v>411</v>
      </c>
    </row>
    <row r="121" spans="1:12" ht="22.8" customHeight="1" x14ac:dyDescent="0.3">
      <c r="A121" s="19" t="s">
        <v>340</v>
      </c>
      <c r="B121" s="3" t="s">
        <v>342</v>
      </c>
      <c r="C121" s="22" t="s">
        <v>112</v>
      </c>
      <c r="D121" s="23">
        <v>703</v>
      </c>
      <c r="E121" s="23">
        <v>2112</v>
      </c>
      <c r="F121" s="23">
        <v>3788</v>
      </c>
      <c r="G121" s="23">
        <v>5.45</v>
      </c>
      <c r="H121" s="28">
        <v>79.06</v>
      </c>
      <c r="I121" s="24" t="s">
        <v>407</v>
      </c>
      <c r="J121" s="4">
        <v>46.13</v>
      </c>
      <c r="K121" s="5">
        <v>-0.54</v>
      </c>
      <c r="L121" s="4" t="s">
        <v>411</v>
      </c>
    </row>
    <row r="122" spans="1:12" ht="22.8" customHeight="1" x14ac:dyDescent="0.3">
      <c r="B122" s="3" t="s">
        <v>343</v>
      </c>
      <c r="C122" s="22" t="s">
        <v>118</v>
      </c>
      <c r="D122" s="23">
        <v>572</v>
      </c>
      <c r="E122" s="23">
        <v>1719</v>
      </c>
      <c r="F122" s="23">
        <v>4002</v>
      </c>
      <c r="G122" s="23">
        <v>4.92</v>
      </c>
      <c r="H122" s="28">
        <v>62.73</v>
      </c>
      <c r="I122" s="24" t="s">
        <v>407</v>
      </c>
      <c r="J122" s="4">
        <v>42.23</v>
      </c>
      <c r="K122" s="5">
        <v>-0.53</v>
      </c>
      <c r="L122" s="4" t="s">
        <v>411</v>
      </c>
    </row>
    <row r="123" spans="1:12" ht="22.8" customHeight="1" x14ac:dyDescent="0.3">
      <c r="B123" s="3" t="s">
        <v>344</v>
      </c>
      <c r="C123" s="22" t="s">
        <v>114</v>
      </c>
      <c r="D123" s="23">
        <v>703</v>
      </c>
      <c r="E123" s="23">
        <v>2112</v>
      </c>
      <c r="F123" s="23">
        <v>5667</v>
      </c>
      <c r="G123" s="23">
        <v>5.57</v>
      </c>
      <c r="H123" s="28">
        <v>79.16</v>
      </c>
      <c r="I123" s="24" t="s">
        <v>407</v>
      </c>
      <c r="J123" s="4">
        <v>46.84</v>
      </c>
      <c r="K123" s="5">
        <v>-0.55000000000000004</v>
      </c>
      <c r="L123" s="4" t="s">
        <v>411</v>
      </c>
    </row>
    <row r="124" spans="1:12" ht="22.8" customHeight="1" x14ac:dyDescent="0.3">
      <c r="B124" s="3" t="s">
        <v>345</v>
      </c>
      <c r="C124" s="22" t="s">
        <v>123</v>
      </c>
      <c r="D124" s="23">
        <v>588</v>
      </c>
      <c r="E124" s="23">
        <v>1767</v>
      </c>
      <c r="F124" s="23">
        <v>4496</v>
      </c>
      <c r="G124" s="23">
        <v>4.8499999999999996</v>
      </c>
      <c r="H124" s="28">
        <v>64.69</v>
      </c>
      <c r="I124" s="24" t="s">
        <v>407</v>
      </c>
      <c r="J124" s="4">
        <v>43.44</v>
      </c>
      <c r="K124" s="5">
        <v>-0.56000000000000005</v>
      </c>
      <c r="L124" s="4" t="s">
        <v>411</v>
      </c>
    </row>
    <row r="125" spans="1:12" ht="22.8" customHeight="1" x14ac:dyDescent="0.3">
      <c r="B125" s="3" t="s">
        <v>346</v>
      </c>
      <c r="C125" s="22" t="s">
        <v>113</v>
      </c>
      <c r="D125" s="23">
        <v>703</v>
      </c>
      <c r="E125" s="23">
        <v>2112</v>
      </c>
      <c r="F125" s="23">
        <v>4001</v>
      </c>
      <c r="G125" s="23">
        <v>5.46</v>
      </c>
      <c r="H125" s="28">
        <v>79.06</v>
      </c>
      <c r="I125" s="24" t="s">
        <v>407</v>
      </c>
      <c r="J125" s="4">
        <v>46.34</v>
      </c>
      <c r="K125" s="5">
        <v>-0.54</v>
      </c>
      <c r="L125" s="4" t="s">
        <v>411</v>
      </c>
    </row>
    <row r="126" spans="1:12" ht="22.8" customHeight="1" x14ac:dyDescent="0.3">
      <c r="A126" s="21"/>
      <c r="B126" s="3" t="s">
        <v>347</v>
      </c>
      <c r="C126" s="22" t="s">
        <v>121</v>
      </c>
      <c r="D126" s="23">
        <v>588</v>
      </c>
      <c r="E126" s="23">
        <v>1767</v>
      </c>
      <c r="F126" s="23">
        <v>4441</v>
      </c>
      <c r="G126" s="23">
        <v>4.8099999999999996</v>
      </c>
      <c r="H126" s="28">
        <v>64.77</v>
      </c>
      <c r="I126" s="24" t="s">
        <v>407</v>
      </c>
      <c r="J126" s="4">
        <v>42.98</v>
      </c>
      <c r="K126" s="5">
        <v>-0.56000000000000005</v>
      </c>
      <c r="L126" s="4" t="s">
        <v>411</v>
      </c>
    </row>
    <row r="127" spans="1:12" ht="22.8" customHeight="1" x14ac:dyDescent="0.3">
      <c r="A127" s="21"/>
      <c r="B127" s="3" t="s">
        <v>348</v>
      </c>
      <c r="C127" s="22" t="s">
        <v>116</v>
      </c>
      <c r="D127" s="23">
        <v>703</v>
      </c>
      <c r="E127" s="23">
        <v>2112</v>
      </c>
      <c r="F127" s="23">
        <v>4930</v>
      </c>
      <c r="G127" s="23">
        <v>5.5</v>
      </c>
      <c r="H127" s="28">
        <v>79.2</v>
      </c>
      <c r="I127" s="24" t="s">
        <v>407</v>
      </c>
      <c r="J127" s="4">
        <v>46.65</v>
      </c>
      <c r="K127" s="5">
        <v>-0.55000000000000004</v>
      </c>
      <c r="L127" s="4" t="s">
        <v>411</v>
      </c>
    </row>
    <row r="128" spans="1:12" ht="22.8" customHeight="1" x14ac:dyDescent="0.3">
      <c r="B128" s="3" t="s">
        <v>349</v>
      </c>
      <c r="C128" s="22" t="s">
        <v>124</v>
      </c>
      <c r="D128" s="23">
        <v>588</v>
      </c>
      <c r="E128" s="23">
        <v>1767</v>
      </c>
      <c r="F128" s="23">
        <v>4447</v>
      </c>
      <c r="G128" s="23">
        <v>4.8499999999999996</v>
      </c>
      <c r="H128" s="28">
        <v>64.72</v>
      </c>
      <c r="I128" s="24" t="s">
        <v>407</v>
      </c>
      <c r="J128" s="4">
        <v>43.11</v>
      </c>
      <c r="K128" s="5">
        <v>-0.56000000000000005</v>
      </c>
      <c r="L128" s="4" t="s">
        <v>411</v>
      </c>
    </row>
    <row r="129" spans="2:12" ht="22.8" customHeight="1" x14ac:dyDescent="0.3">
      <c r="B129" s="3" t="s">
        <v>350</v>
      </c>
      <c r="C129" s="22" t="s">
        <v>115</v>
      </c>
      <c r="D129" s="23">
        <v>703</v>
      </c>
      <c r="E129" s="23">
        <v>2112</v>
      </c>
      <c r="F129" s="23">
        <v>5662</v>
      </c>
      <c r="G129" s="23">
        <v>5.57</v>
      </c>
      <c r="H129" s="28">
        <v>79.16</v>
      </c>
      <c r="I129" s="24" t="s">
        <v>407</v>
      </c>
      <c r="J129" s="4">
        <v>46.84</v>
      </c>
      <c r="K129" s="5">
        <v>-0.55000000000000004</v>
      </c>
      <c r="L129" s="4" t="s">
        <v>411</v>
      </c>
    </row>
    <row r="130" spans="2:12" ht="22.8" customHeight="1" x14ac:dyDescent="0.3">
      <c r="B130" s="3" t="s">
        <v>351</v>
      </c>
      <c r="C130" s="22" t="s">
        <v>125</v>
      </c>
      <c r="D130" s="23">
        <v>586</v>
      </c>
      <c r="E130" s="23">
        <v>1761</v>
      </c>
      <c r="F130" s="23">
        <v>4070</v>
      </c>
      <c r="G130" s="23">
        <v>4.8499999999999996</v>
      </c>
      <c r="H130" s="28">
        <v>64.39</v>
      </c>
      <c r="I130" s="24" t="s">
        <v>407</v>
      </c>
      <c r="J130" s="4">
        <v>41.63</v>
      </c>
      <c r="K130" s="5">
        <v>-0.53</v>
      </c>
      <c r="L130" s="4" t="s">
        <v>411</v>
      </c>
    </row>
    <row r="131" spans="2:12" ht="22.8" customHeight="1" x14ac:dyDescent="0.3">
      <c r="B131" s="3" t="s">
        <v>352</v>
      </c>
      <c r="C131" s="22" t="s">
        <v>187</v>
      </c>
      <c r="D131" s="23">
        <v>687</v>
      </c>
      <c r="E131" s="23">
        <v>2064</v>
      </c>
      <c r="F131" s="23">
        <v>7459</v>
      </c>
      <c r="G131" s="23">
        <v>5.88</v>
      </c>
      <c r="H131" s="28">
        <v>75.34</v>
      </c>
      <c r="I131" s="24" t="s">
        <v>407</v>
      </c>
      <c r="J131" s="4">
        <v>57.49</v>
      </c>
      <c r="K131" s="5">
        <v>-0.55000000000000004</v>
      </c>
      <c r="L131" s="4" t="s">
        <v>411</v>
      </c>
    </row>
    <row r="132" spans="2:12" ht="22.8" customHeight="1" x14ac:dyDescent="0.3">
      <c r="B132" s="3" t="s">
        <v>353</v>
      </c>
      <c r="C132" s="22" t="s">
        <v>188</v>
      </c>
      <c r="D132" s="23">
        <v>683</v>
      </c>
      <c r="E132" s="23">
        <v>2052</v>
      </c>
      <c r="F132" s="23">
        <v>7416</v>
      </c>
      <c r="G132" s="23">
        <v>5.93</v>
      </c>
      <c r="H132" s="28">
        <v>75.03</v>
      </c>
      <c r="I132" s="24" t="s">
        <v>407</v>
      </c>
      <c r="J132" s="4">
        <v>57.33</v>
      </c>
      <c r="K132" s="5">
        <v>-0.56000000000000005</v>
      </c>
      <c r="L132" s="4" t="s">
        <v>418</v>
      </c>
    </row>
    <row r="133" spans="2:12" ht="22.8" customHeight="1" x14ac:dyDescent="0.3">
      <c r="B133" s="3" t="s">
        <v>354</v>
      </c>
      <c r="C133" s="22" t="s">
        <v>185</v>
      </c>
      <c r="D133" s="23">
        <v>686</v>
      </c>
      <c r="E133" s="23">
        <v>2061</v>
      </c>
      <c r="F133" s="23">
        <v>7796</v>
      </c>
      <c r="G133" s="23">
        <v>6.01</v>
      </c>
      <c r="H133" s="28">
        <v>75.209999999999994</v>
      </c>
      <c r="I133" s="24" t="s">
        <v>407</v>
      </c>
      <c r="J133" s="4">
        <v>59.65</v>
      </c>
      <c r="K133" s="5">
        <v>-0.55000000000000004</v>
      </c>
      <c r="L133" s="4" t="s">
        <v>418</v>
      </c>
    </row>
    <row r="134" spans="2:12" ht="22.8" customHeight="1" x14ac:dyDescent="0.3">
      <c r="B134" s="3" t="s">
        <v>355</v>
      </c>
      <c r="C134" s="22" t="s">
        <v>184</v>
      </c>
      <c r="D134" s="23">
        <v>689</v>
      </c>
      <c r="E134" s="23">
        <v>2070</v>
      </c>
      <c r="F134" s="23">
        <v>7398</v>
      </c>
      <c r="G134" s="23">
        <v>5.91</v>
      </c>
      <c r="H134" s="28">
        <v>75.52</v>
      </c>
      <c r="I134" s="24" t="s">
        <v>407</v>
      </c>
      <c r="J134" s="4">
        <v>59.79</v>
      </c>
      <c r="K134" s="5">
        <v>-0.56000000000000005</v>
      </c>
      <c r="L134" s="4" t="s">
        <v>418</v>
      </c>
    </row>
    <row r="135" spans="2:12" ht="22.8" customHeight="1" x14ac:dyDescent="0.3">
      <c r="B135" s="3" t="s">
        <v>356</v>
      </c>
      <c r="C135" s="22" t="s">
        <v>183</v>
      </c>
      <c r="D135" s="23">
        <v>688</v>
      </c>
      <c r="E135" s="23">
        <v>2067</v>
      </c>
      <c r="F135" s="23">
        <v>7384</v>
      </c>
      <c r="G135" s="23">
        <v>6.01</v>
      </c>
      <c r="H135" s="28">
        <v>75.37</v>
      </c>
      <c r="I135" s="24" t="s">
        <v>407</v>
      </c>
      <c r="J135" s="4">
        <v>58.93</v>
      </c>
      <c r="K135" s="5">
        <v>-0.55000000000000004</v>
      </c>
      <c r="L135" s="4" t="s">
        <v>411</v>
      </c>
    </row>
    <row r="136" spans="2:12" ht="22.8" customHeight="1" x14ac:dyDescent="0.3">
      <c r="B136" s="3" t="s">
        <v>357</v>
      </c>
      <c r="C136" s="22" t="s">
        <v>186</v>
      </c>
      <c r="D136" s="23">
        <v>689</v>
      </c>
      <c r="E136" s="23">
        <v>2070</v>
      </c>
      <c r="F136" s="23">
        <v>7471</v>
      </c>
      <c r="G136" s="23">
        <v>5.91</v>
      </c>
      <c r="H136" s="28">
        <v>75.67</v>
      </c>
      <c r="I136" s="24" t="s">
        <v>407</v>
      </c>
      <c r="J136" s="4">
        <v>60.22</v>
      </c>
      <c r="K136" s="5">
        <v>-0.56000000000000005</v>
      </c>
      <c r="L136" s="4" t="s">
        <v>418</v>
      </c>
    </row>
    <row r="137" spans="2:12" ht="22.8" customHeight="1" x14ac:dyDescent="0.3">
      <c r="B137" s="3" t="s">
        <v>425</v>
      </c>
      <c r="C137" s="22" t="s">
        <v>153</v>
      </c>
      <c r="D137" s="23">
        <v>366</v>
      </c>
      <c r="E137" s="23">
        <v>1101</v>
      </c>
      <c r="F137" s="23">
        <v>4078</v>
      </c>
      <c r="G137" s="23">
        <v>9.23</v>
      </c>
      <c r="H137" s="28">
        <v>40.75</v>
      </c>
      <c r="I137" s="24" t="s">
        <v>407</v>
      </c>
      <c r="J137" s="4">
        <v>53.25</v>
      </c>
      <c r="K137" s="5">
        <v>-0.23</v>
      </c>
      <c r="L137" s="4" t="s">
        <v>418</v>
      </c>
    </row>
    <row r="138" spans="2:12" ht="22.8" customHeight="1" x14ac:dyDescent="0.3">
      <c r="B138" s="3" t="s">
        <v>426</v>
      </c>
      <c r="C138" s="22" t="s">
        <v>156</v>
      </c>
      <c r="D138" s="23">
        <v>367</v>
      </c>
      <c r="E138" s="23">
        <v>1104</v>
      </c>
      <c r="F138" s="23">
        <v>3101</v>
      </c>
      <c r="G138" s="23">
        <v>9.23</v>
      </c>
      <c r="H138" s="28">
        <v>40.92</v>
      </c>
      <c r="I138" s="24" t="s">
        <v>407</v>
      </c>
      <c r="J138" s="4">
        <v>52.46</v>
      </c>
      <c r="K138" s="5">
        <v>-0.24</v>
      </c>
      <c r="L138" s="4" t="s">
        <v>422</v>
      </c>
    </row>
    <row r="139" spans="2:12" ht="22.8" customHeight="1" x14ac:dyDescent="0.3">
      <c r="B139" s="3" t="s">
        <v>427</v>
      </c>
      <c r="C139" s="22" t="s">
        <v>168</v>
      </c>
      <c r="D139" s="23">
        <v>447</v>
      </c>
      <c r="E139" s="23">
        <v>1344</v>
      </c>
      <c r="F139" s="23">
        <v>5201</v>
      </c>
      <c r="G139" s="23">
        <v>9.6300000000000008</v>
      </c>
      <c r="H139" s="28">
        <v>50.36</v>
      </c>
      <c r="I139" s="24" t="s">
        <v>407</v>
      </c>
      <c r="J139" s="4">
        <v>49.98</v>
      </c>
      <c r="K139" s="5">
        <v>-0.27</v>
      </c>
      <c r="L139" s="4" t="s">
        <v>419</v>
      </c>
    </row>
    <row r="140" spans="2:12" ht="22.8" customHeight="1" x14ac:dyDescent="0.3">
      <c r="B140" s="3" t="s">
        <v>428</v>
      </c>
      <c r="C140" s="22" t="s">
        <v>169</v>
      </c>
      <c r="D140" s="23">
        <v>276</v>
      </c>
      <c r="E140" s="23">
        <v>831</v>
      </c>
      <c r="F140" s="23">
        <v>3838</v>
      </c>
      <c r="G140" s="23">
        <v>7.01</v>
      </c>
      <c r="H140" s="28">
        <v>31.01</v>
      </c>
      <c r="I140" s="24" t="s">
        <v>407</v>
      </c>
      <c r="J140" s="4">
        <v>55.44</v>
      </c>
      <c r="K140" s="5">
        <v>-0.09</v>
      </c>
      <c r="L140" s="4" t="s">
        <v>415</v>
      </c>
    </row>
    <row r="141" spans="2:12" ht="22.8" customHeight="1" x14ac:dyDescent="0.3">
      <c r="B141" s="3" t="s">
        <v>429</v>
      </c>
      <c r="C141" s="22" t="s">
        <v>154</v>
      </c>
      <c r="D141" s="23">
        <v>367</v>
      </c>
      <c r="E141" s="23">
        <v>1104</v>
      </c>
      <c r="F141" s="23">
        <v>4194</v>
      </c>
      <c r="G141" s="23">
        <v>9.23</v>
      </c>
      <c r="H141" s="28">
        <v>40.89</v>
      </c>
      <c r="I141" s="24" t="s">
        <v>407</v>
      </c>
      <c r="J141" s="4">
        <v>53.13</v>
      </c>
      <c r="K141" s="5">
        <v>-0.24</v>
      </c>
      <c r="L141" s="4" t="s">
        <v>418</v>
      </c>
    </row>
    <row r="142" spans="2:12" ht="22.8" customHeight="1" x14ac:dyDescent="0.3">
      <c r="B142" s="3" t="s">
        <v>430</v>
      </c>
      <c r="C142" s="22" t="s">
        <v>155</v>
      </c>
      <c r="D142" s="23">
        <v>367</v>
      </c>
      <c r="E142" s="23">
        <v>1104</v>
      </c>
      <c r="F142" s="23">
        <v>4212</v>
      </c>
      <c r="G142" s="23">
        <v>9.16</v>
      </c>
      <c r="H142" s="28">
        <v>40.96</v>
      </c>
      <c r="I142" s="24" t="s">
        <v>407</v>
      </c>
      <c r="J142" s="4">
        <v>53.83</v>
      </c>
      <c r="K142" s="5">
        <v>-0.24</v>
      </c>
      <c r="L142" s="4" t="s">
        <v>412</v>
      </c>
    </row>
    <row r="143" spans="2:12" ht="22.8" customHeight="1" x14ac:dyDescent="0.3">
      <c r="B143" s="3" t="s">
        <v>431</v>
      </c>
      <c r="C143" s="22" t="s">
        <v>157</v>
      </c>
      <c r="D143" s="23">
        <v>367</v>
      </c>
      <c r="E143" s="23">
        <v>1104</v>
      </c>
      <c r="F143" s="23">
        <v>4233</v>
      </c>
      <c r="G143" s="23">
        <v>9.08</v>
      </c>
      <c r="H143" s="28">
        <v>40.96</v>
      </c>
      <c r="I143" s="24" t="s">
        <v>407</v>
      </c>
      <c r="J143" s="4">
        <v>52.58</v>
      </c>
      <c r="K143" s="5">
        <v>-0.25</v>
      </c>
      <c r="L143" s="4" t="s">
        <v>473</v>
      </c>
    </row>
    <row r="144" spans="2:12" ht="22.8" customHeight="1" x14ac:dyDescent="0.3">
      <c r="B144" s="3" t="s">
        <v>432</v>
      </c>
      <c r="C144" s="22" t="s">
        <v>129</v>
      </c>
      <c r="D144" s="23">
        <v>422</v>
      </c>
      <c r="E144" s="23">
        <v>1269</v>
      </c>
      <c r="F144" s="23">
        <v>3270</v>
      </c>
      <c r="G144" s="23">
        <v>6.47</v>
      </c>
      <c r="H144" s="28">
        <v>46.9</v>
      </c>
      <c r="I144" s="24" t="s">
        <v>407</v>
      </c>
      <c r="J144" s="4">
        <v>39.46</v>
      </c>
      <c r="K144" s="5">
        <v>-0.22</v>
      </c>
      <c r="L144" s="4" t="s">
        <v>416</v>
      </c>
    </row>
    <row r="145" spans="1:12" ht="22.8" customHeight="1" x14ac:dyDescent="0.3">
      <c r="B145" s="3" t="s">
        <v>433</v>
      </c>
      <c r="C145" s="22" t="s">
        <v>128</v>
      </c>
      <c r="D145" s="23">
        <v>422</v>
      </c>
      <c r="E145" s="23">
        <v>1269</v>
      </c>
      <c r="F145" s="23">
        <v>3269</v>
      </c>
      <c r="G145" s="23">
        <v>6.47</v>
      </c>
      <c r="H145" s="28">
        <v>46.9</v>
      </c>
      <c r="I145" s="24" t="s">
        <v>407</v>
      </c>
      <c r="J145" s="4">
        <v>39.46</v>
      </c>
      <c r="K145" s="5">
        <v>-0.22</v>
      </c>
      <c r="L145" s="4" t="s">
        <v>416</v>
      </c>
    </row>
    <row r="146" spans="1:12" ht="22.8" customHeight="1" x14ac:dyDescent="0.3">
      <c r="B146" s="3" t="s">
        <v>434</v>
      </c>
      <c r="C146" s="22" t="s">
        <v>130</v>
      </c>
      <c r="D146" s="23">
        <v>422</v>
      </c>
      <c r="E146" s="23">
        <v>1269</v>
      </c>
      <c r="F146" s="23">
        <v>4174</v>
      </c>
      <c r="G146" s="23">
        <v>6.32</v>
      </c>
      <c r="H146" s="28">
        <v>46.96</v>
      </c>
      <c r="I146" s="24" t="s">
        <v>407</v>
      </c>
      <c r="J146" s="4">
        <v>39.79</v>
      </c>
      <c r="K146" s="5">
        <v>-0.22</v>
      </c>
      <c r="L146" s="4" t="s">
        <v>416</v>
      </c>
    </row>
    <row r="147" spans="1:12" ht="22.8" customHeight="1" x14ac:dyDescent="0.3">
      <c r="B147" s="3" t="s">
        <v>435</v>
      </c>
      <c r="C147" s="22" t="s">
        <v>127</v>
      </c>
      <c r="D147" s="23">
        <v>422</v>
      </c>
      <c r="E147" s="23">
        <v>1269</v>
      </c>
      <c r="F147" s="23">
        <v>4129</v>
      </c>
      <c r="G147" s="23">
        <v>6.47</v>
      </c>
      <c r="H147" s="28">
        <v>46.9</v>
      </c>
      <c r="I147" s="24" t="s">
        <v>407</v>
      </c>
      <c r="J147" s="4">
        <v>39.46</v>
      </c>
      <c r="K147" s="5">
        <v>-0.22</v>
      </c>
      <c r="L147" s="4" t="s">
        <v>410</v>
      </c>
    </row>
    <row r="148" spans="1:12" ht="22.8" customHeight="1" x14ac:dyDescent="0.3">
      <c r="B148" s="3" t="s">
        <v>436</v>
      </c>
      <c r="C148" s="22" t="s">
        <v>126</v>
      </c>
      <c r="D148" s="23">
        <v>422</v>
      </c>
      <c r="E148" s="23">
        <v>1269</v>
      </c>
      <c r="F148" s="23">
        <v>3932</v>
      </c>
      <c r="G148" s="23">
        <v>6.43</v>
      </c>
      <c r="H148" s="28">
        <v>46.87</v>
      </c>
      <c r="I148" s="24" t="s">
        <v>407</v>
      </c>
      <c r="J148" s="4">
        <v>39.229999999999997</v>
      </c>
      <c r="K148" s="5">
        <v>-0.22</v>
      </c>
      <c r="L148" s="4" t="s">
        <v>410</v>
      </c>
    </row>
    <row r="149" spans="1:12" ht="22.8" customHeight="1" x14ac:dyDescent="0.3">
      <c r="B149" s="3" t="s">
        <v>437</v>
      </c>
      <c r="C149" s="22" t="s">
        <v>159</v>
      </c>
      <c r="D149" s="23">
        <v>607</v>
      </c>
      <c r="E149" s="23">
        <v>1824</v>
      </c>
      <c r="F149" s="23">
        <v>4574</v>
      </c>
      <c r="G149" s="23">
        <v>9.48</v>
      </c>
      <c r="H149" s="28">
        <v>68.06</v>
      </c>
      <c r="I149" s="24" t="s">
        <v>407</v>
      </c>
      <c r="J149" s="4">
        <v>52.48</v>
      </c>
      <c r="K149" s="5">
        <v>-0.52</v>
      </c>
      <c r="L149" s="4" t="s">
        <v>411</v>
      </c>
    </row>
    <row r="150" spans="1:12" ht="22.8" customHeight="1" x14ac:dyDescent="0.3">
      <c r="B150" s="3" t="s">
        <v>438</v>
      </c>
      <c r="C150" s="22" t="s">
        <v>158</v>
      </c>
      <c r="D150" s="23">
        <v>607</v>
      </c>
      <c r="E150" s="23">
        <v>1824</v>
      </c>
      <c r="F150" s="23">
        <v>4789</v>
      </c>
      <c r="G150" s="23">
        <v>9.44</v>
      </c>
      <c r="H150" s="28">
        <v>67.98</v>
      </c>
      <c r="I150" s="24" t="s">
        <v>407</v>
      </c>
      <c r="J150" s="4">
        <v>52.48</v>
      </c>
      <c r="K150" s="5">
        <v>-0.51</v>
      </c>
      <c r="L150" s="4" t="s">
        <v>411</v>
      </c>
    </row>
    <row r="151" spans="1:12" ht="22.8" customHeight="1" x14ac:dyDescent="0.3">
      <c r="B151" s="3" t="s">
        <v>439</v>
      </c>
      <c r="C151" s="22" t="s">
        <v>160</v>
      </c>
      <c r="D151" s="23">
        <v>607</v>
      </c>
      <c r="E151" s="23">
        <v>1824</v>
      </c>
      <c r="F151" s="23">
        <v>4612</v>
      </c>
      <c r="G151" s="23">
        <v>9.48</v>
      </c>
      <c r="H151" s="28">
        <v>68.03</v>
      </c>
      <c r="I151" s="24" t="s">
        <v>407</v>
      </c>
      <c r="J151" s="4">
        <v>52.02</v>
      </c>
      <c r="K151" s="5">
        <v>-0.52</v>
      </c>
      <c r="L151" s="4" t="s">
        <v>411</v>
      </c>
    </row>
    <row r="152" spans="1:12" ht="22.8" customHeight="1" x14ac:dyDescent="0.3">
      <c r="B152" s="3" t="s">
        <v>440</v>
      </c>
      <c r="C152" s="22" t="s">
        <v>161</v>
      </c>
      <c r="D152" s="23">
        <v>607</v>
      </c>
      <c r="E152" s="23">
        <v>1824</v>
      </c>
      <c r="F152" s="23">
        <v>4504</v>
      </c>
      <c r="G152" s="23">
        <v>9.41</v>
      </c>
      <c r="H152" s="28">
        <v>67.95</v>
      </c>
      <c r="I152" s="24" t="s">
        <v>407</v>
      </c>
      <c r="J152" s="4">
        <v>52.73</v>
      </c>
      <c r="K152" s="5">
        <v>-0.5</v>
      </c>
      <c r="L152" s="4" t="s">
        <v>421</v>
      </c>
    </row>
    <row r="153" spans="1:12" ht="22.8" customHeight="1" x14ac:dyDescent="0.3">
      <c r="B153" s="3" t="s">
        <v>441</v>
      </c>
      <c r="C153" s="22" t="s">
        <v>162</v>
      </c>
      <c r="D153" s="23">
        <v>607</v>
      </c>
      <c r="E153" s="23">
        <v>1824</v>
      </c>
      <c r="F153" s="23">
        <v>4411</v>
      </c>
      <c r="G153" s="23">
        <v>9.44</v>
      </c>
      <c r="H153" s="28">
        <v>67.95</v>
      </c>
      <c r="I153" s="24" t="s">
        <v>407</v>
      </c>
      <c r="J153" s="4">
        <v>53.41</v>
      </c>
      <c r="K153" s="5">
        <v>-0.5</v>
      </c>
      <c r="L153" s="4" t="s">
        <v>411</v>
      </c>
    </row>
    <row r="154" spans="1:12" ht="22.8" customHeight="1" x14ac:dyDescent="0.3">
      <c r="B154" s="3" t="s">
        <v>442</v>
      </c>
      <c r="C154" s="22" t="s">
        <v>133</v>
      </c>
      <c r="D154" s="23">
        <v>415</v>
      </c>
      <c r="E154" s="23">
        <v>1248</v>
      </c>
      <c r="F154" s="23">
        <v>3582</v>
      </c>
      <c r="G154" s="23">
        <v>6.89</v>
      </c>
      <c r="H154" s="28">
        <v>46.02</v>
      </c>
      <c r="I154" s="24" t="s">
        <v>407</v>
      </c>
      <c r="J154" s="4">
        <v>32.22</v>
      </c>
      <c r="K154" s="5">
        <v>-0.19</v>
      </c>
      <c r="L154" s="4" t="s">
        <v>416</v>
      </c>
    </row>
    <row r="155" spans="1:12" ht="22.8" customHeight="1" x14ac:dyDescent="0.3">
      <c r="B155" s="3" t="s">
        <v>443</v>
      </c>
      <c r="C155" s="22" t="s">
        <v>132</v>
      </c>
      <c r="D155" s="23">
        <v>415</v>
      </c>
      <c r="E155" s="23">
        <v>1248</v>
      </c>
      <c r="F155" s="23">
        <v>3570</v>
      </c>
      <c r="G155" s="23">
        <v>6.89</v>
      </c>
      <c r="H155" s="28">
        <v>46.02</v>
      </c>
      <c r="I155" s="24" t="s">
        <v>407</v>
      </c>
      <c r="J155" s="4">
        <v>32.22</v>
      </c>
      <c r="K155" s="5">
        <v>-0.19</v>
      </c>
      <c r="L155" s="4" t="s">
        <v>416</v>
      </c>
    </row>
    <row r="156" spans="1:12" ht="22.8" customHeight="1" x14ac:dyDescent="0.3">
      <c r="B156" s="3" t="s">
        <v>444</v>
      </c>
      <c r="C156" s="22" t="s">
        <v>134</v>
      </c>
      <c r="D156" s="23">
        <v>415</v>
      </c>
      <c r="E156" s="23">
        <v>1248</v>
      </c>
      <c r="F156" s="23">
        <v>3601</v>
      </c>
      <c r="G156" s="23">
        <v>6.89</v>
      </c>
      <c r="H156" s="28">
        <v>46</v>
      </c>
      <c r="I156" s="24" t="s">
        <v>407</v>
      </c>
      <c r="J156" s="4">
        <v>32.01</v>
      </c>
      <c r="K156" s="5">
        <v>-0.19</v>
      </c>
      <c r="L156" s="4" t="s">
        <v>410</v>
      </c>
    </row>
    <row r="157" spans="1:12" ht="22.8" customHeight="1" x14ac:dyDescent="0.3">
      <c r="B157" s="3" t="s">
        <v>445</v>
      </c>
      <c r="C157" s="22" t="s">
        <v>152</v>
      </c>
      <c r="D157" s="23">
        <v>292</v>
      </c>
      <c r="E157" s="23">
        <v>879</v>
      </c>
      <c r="F157" s="23">
        <v>2525</v>
      </c>
      <c r="G157" s="23">
        <v>8.44</v>
      </c>
      <c r="H157" s="28">
        <v>32.880000000000003</v>
      </c>
      <c r="I157" s="24" t="s">
        <v>407</v>
      </c>
      <c r="J157" s="4">
        <v>43.04</v>
      </c>
      <c r="K157" s="5">
        <v>-0.12</v>
      </c>
      <c r="L157" s="4" t="s">
        <v>419</v>
      </c>
    </row>
    <row r="158" spans="1:12" ht="22.8" customHeight="1" x14ac:dyDescent="0.3">
      <c r="A158" s="19" t="s">
        <v>469</v>
      </c>
      <c r="B158" s="3" t="s">
        <v>446</v>
      </c>
      <c r="C158" s="22" t="s">
        <v>135</v>
      </c>
      <c r="D158" s="23">
        <v>415</v>
      </c>
      <c r="E158" s="23">
        <v>1248</v>
      </c>
      <c r="F158" s="23">
        <v>3606</v>
      </c>
      <c r="G158" s="23">
        <v>6.89</v>
      </c>
      <c r="H158" s="28">
        <v>46</v>
      </c>
      <c r="I158" s="24" t="s">
        <v>407</v>
      </c>
      <c r="J158" s="4">
        <v>32.01</v>
      </c>
      <c r="K158" s="5">
        <v>-0.19</v>
      </c>
      <c r="L158" s="4" t="s">
        <v>410</v>
      </c>
    </row>
    <row r="159" spans="1:12" ht="22.8" customHeight="1" x14ac:dyDescent="0.3">
      <c r="B159" s="3" t="s">
        <v>447</v>
      </c>
      <c r="C159" s="22" t="s">
        <v>131</v>
      </c>
      <c r="D159" s="23">
        <v>415</v>
      </c>
      <c r="E159" s="23">
        <v>1248</v>
      </c>
      <c r="F159" s="23">
        <v>3539</v>
      </c>
      <c r="G159" s="23">
        <v>6.89</v>
      </c>
      <c r="H159" s="28">
        <v>46.02</v>
      </c>
      <c r="I159" s="24" t="s">
        <v>407</v>
      </c>
      <c r="J159" s="4">
        <v>32.22</v>
      </c>
      <c r="K159" s="5">
        <v>-0.19</v>
      </c>
      <c r="L159" s="4" t="s">
        <v>416</v>
      </c>
    </row>
    <row r="160" spans="1:12" ht="22.8" customHeight="1" x14ac:dyDescent="0.3">
      <c r="B160" s="3" t="s">
        <v>448</v>
      </c>
      <c r="C160" s="22" t="s">
        <v>147</v>
      </c>
      <c r="D160" s="23">
        <v>412</v>
      </c>
      <c r="E160" s="23">
        <v>1239</v>
      </c>
      <c r="F160" s="23">
        <v>15583</v>
      </c>
      <c r="G160" s="23">
        <v>8.58</v>
      </c>
      <c r="H160" s="28">
        <v>45.39</v>
      </c>
      <c r="I160" s="24" t="s">
        <v>407</v>
      </c>
      <c r="J160" s="4">
        <v>30.12</v>
      </c>
      <c r="K160" s="5">
        <v>-0.12</v>
      </c>
      <c r="L160" s="4" t="s">
        <v>412</v>
      </c>
    </row>
    <row r="161" spans="2:12" ht="22.8" customHeight="1" x14ac:dyDescent="0.3">
      <c r="B161" s="3" t="s">
        <v>449</v>
      </c>
      <c r="C161" s="22" t="s">
        <v>140</v>
      </c>
      <c r="D161" s="23">
        <v>417</v>
      </c>
      <c r="E161" s="23">
        <v>1254</v>
      </c>
      <c r="F161" s="23">
        <v>10898</v>
      </c>
      <c r="G161" s="23">
        <v>6.86</v>
      </c>
      <c r="H161" s="28">
        <v>45.79</v>
      </c>
      <c r="I161" s="24" t="s">
        <v>407</v>
      </c>
      <c r="J161" s="4">
        <v>29.19</v>
      </c>
      <c r="K161" s="5">
        <v>-0.08</v>
      </c>
      <c r="L161" s="4" t="s">
        <v>412</v>
      </c>
    </row>
    <row r="162" spans="2:12" ht="22.8" customHeight="1" x14ac:dyDescent="0.3">
      <c r="B162" s="3" t="s">
        <v>450</v>
      </c>
      <c r="C162" s="22" t="s">
        <v>143</v>
      </c>
      <c r="D162" s="23">
        <v>412</v>
      </c>
      <c r="E162" s="23">
        <v>1239</v>
      </c>
      <c r="F162" s="23">
        <v>7280</v>
      </c>
      <c r="G162" s="23">
        <v>8.1</v>
      </c>
      <c r="H162" s="28">
        <v>45.5</v>
      </c>
      <c r="I162" s="24" t="s">
        <v>407</v>
      </c>
      <c r="J162" s="4">
        <v>29.99</v>
      </c>
      <c r="K162" s="5">
        <v>-0.13</v>
      </c>
      <c r="L162" s="4" t="s">
        <v>410</v>
      </c>
    </row>
    <row r="163" spans="2:12" ht="22.8" customHeight="1" x14ac:dyDescent="0.3">
      <c r="B163" s="3" t="s">
        <v>451</v>
      </c>
      <c r="C163" s="22" t="s">
        <v>142</v>
      </c>
      <c r="D163" s="23">
        <v>417</v>
      </c>
      <c r="E163" s="23">
        <v>1254</v>
      </c>
      <c r="F163" s="23">
        <v>11244</v>
      </c>
      <c r="G163" s="23">
        <v>6.64</v>
      </c>
      <c r="H163" s="28">
        <v>45.8</v>
      </c>
      <c r="I163" s="24" t="s">
        <v>407</v>
      </c>
      <c r="J163" s="4">
        <v>30.21</v>
      </c>
      <c r="K163" s="5">
        <v>-0.08</v>
      </c>
      <c r="L163" s="4" t="s">
        <v>412</v>
      </c>
    </row>
    <row r="164" spans="2:12" ht="22.8" customHeight="1" x14ac:dyDescent="0.3">
      <c r="B164" s="3" t="s">
        <v>452</v>
      </c>
      <c r="C164" s="22" t="s">
        <v>163</v>
      </c>
      <c r="D164" s="23">
        <v>609</v>
      </c>
      <c r="E164" s="23">
        <v>1830</v>
      </c>
      <c r="F164" s="23">
        <v>4322</v>
      </c>
      <c r="G164" s="23">
        <v>8.8800000000000008</v>
      </c>
      <c r="H164" s="28">
        <v>67.150000000000006</v>
      </c>
      <c r="I164" s="24" t="s">
        <v>407</v>
      </c>
      <c r="J164" s="4">
        <v>50.76</v>
      </c>
      <c r="K164" s="5">
        <v>-0.47</v>
      </c>
      <c r="L164" s="4" t="s">
        <v>411</v>
      </c>
    </row>
    <row r="165" spans="2:12" ht="22.8" customHeight="1" x14ac:dyDescent="0.3">
      <c r="B165" s="3" t="s">
        <v>453</v>
      </c>
      <c r="C165" s="22" t="s">
        <v>145</v>
      </c>
      <c r="D165" s="23">
        <v>412</v>
      </c>
      <c r="E165" s="23">
        <v>1239</v>
      </c>
      <c r="F165" s="23">
        <v>7173</v>
      </c>
      <c r="G165" s="23">
        <v>8.58</v>
      </c>
      <c r="H165" s="28">
        <v>45.45</v>
      </c>
      <c r="I165" s="24" t="s">
        <v>407</v>
      </c>
      <c r="J165" s="4">
        <v>30.11</v>
      </c>
      <c r="K165" s="5">
        <v>-0.1</v>
      </c>
      <c r="L165" s="4" t="s">
        <v>412</v>
      </c>
    </row>
    <row r="166" spans="2:12" ht="22.8" customHeight="1" x14ac:dyDescent="0.3">
      <c r="B166" s="3" t="s">
        <v>454</v>
      </c>
      <c r="C166" s="22" t="s">
        <v>141</v>
      </c>
      <c r="D166" s="23">
        <v>417</v>
      </c>
      <c r="E166" s="23">
        <v>1254</v>
      </c>
      <c r="F166" s="23">
        <v>10942</v>
      </c>
      <c r="G166" s="23">
        <v>7.63</v>
      </c>
      <c r="H166" s="28">
        <v>45.75</v>
      </c>
      <c r="I166" s="24" t="s">
        <v>407</v>
      </c>
      <c r="J166" s="4">
        <v>32.15</v>
      </c>
      <c r="K166" s="5">
        <v>-0.08</v>
      </c>
      <c r="L166" s="4" t="s">
        <v>412</v>
      </c>
    </row>
    <row r="167" spans="2:12" ht="22.8" customHeight="1" x14ac:dyDescent="0.3">
      <c r="B167" s="3" t="s">
        <v>455</v>
      </c>
      <c r="C167" s="22" t="s">
        <v>150</v>
      </c>
      <c r="D167" s="23">
        <v>400</v>
      </c>
      <c r="E167" s="23">
        <v>1203</v>
      </c>
      <c r="F167" s="23">
        <v>7596</v>
      </c>
      <c r="G167" s="23">
        <v>8.0299999999999994</v>
      </c>
      <c r="H167" s="28">
        <v>44.12</v>
      </c>
      <c r="I167" s="24" t="s">
        <v>407</v>
      </c>
      <c r="J167" s="4">
        <v>31.59</v>
      </c>
      <c r="K167" s="5">
        <v>-0.11</v>
      </c>
      <c r="L167" s="4" t="s">
        <v>417</v>
      </c>
    </row>
    <row r="168" spans="2:12" ht="22.8" customHeight="1" x14ac:dyDescent="0.3">
      <c r="B168" s="3" t="s">
        <v>456</v>
      </c>
      <c r="C168" s="22" t="s">
        <v>146</v>
      </c>
      <c r="D168" s="23">
        <v>412</v>
      </c>
      <c r="E168" s="23">
        <v>1239</v>
      </c>
      <c r="F168" s="23">
        <v>7172</v>
      </c>
      <c r="G168" s="23">
        <v>8.1</v>
      </c>
      <c r="H168" s="28">
        <v>45.39</v>
      </c>
      <c r="I168" s="24" t="s">
        <v>407</v>
      </c>
      <c r="J168" s="4">
        <v>30.18</v>
      </c>
      <c r="K168" s="5">
        <v>-0.1</v>
      </c>
      <c r="L168" s="4" t="s">
        <v>416</v>
      </c>
    </row>
    <row r="169" spans="2:12" ht="22.8" customHeight="1" x14ac:dyDescent="0.3">
      <c r="B169" s="3" t="s">
        <v>457</v>
      </c>
      <c r="C169" s="22" t="s">
        <v>136</v>
      </c>
      <c r="D169" s="23">
        <v>417</v>
      </c>
      <c r="E169" s="23">
        <v>1254</v>
      </c>
      <c r="F169" s="23">
        <v>10716</v>
      </c>
      <c r="G169" s="23">
        <v>7.16</v>
      </c>
      <c r="H169" s="28">
        <v>45.84</v>
      </c>
      <c r="I169" s="24" t="s">
        <v>407</v>
      </c>
      <c r="J169" s="4">
        <v>30.21</v>
      </c>
      <c r="K169" s="5">
        <v>-0.09</v>
      </c>
      <c r="L169" s="4" t="s">
        <v>412</v>
      </c>
    </row>
    <row r="170" spans="2:12" ht="22.8" customHeight="1" x14ac:dyDescent="0.3">
      <c r="B170" s="3" t="s">
        <v>458</v>
      </c>
      <c r="C170" s="22" t="s">
        <v>166</v>
      </c>
      <c r="D170" s="23">
        <v>609</v>
      </c>
      <c r="E170" s="23">
        <v>1830</v>
      </c>
      <c r="F170" s="23">
        <v>4099</v>
      </c>
      <c r="G170" s="23">
        <v>8.94</v>
      </c>
      <c r="H170" s="28">
        <v>67.180000000000007</v>
      </c>
      <c r="I170" s="24" t="s">
        <v>407</v>
      </c>
      <c r="J170" s="4">
        <v>51.28</v>
      </c>
      <c r="K170" s="5">
        <v>-0.51</v>
      </c>
      <c r="L170" s="4" t="s">
        <v>411</v>
      </c>
    </row>
    <row r="171" spans="2:12" ht="22.8" customHeight="1" x14ac:dyDescent="0.3">
      <c r="B171" s="3" t="s">
        <v>459</v>
      </c>
      <c r="C171" s="22" t="s">
        <v>149</v>
      </c>
      <c r="D171" s="23">
        <v>383</v>
      </c>
      <c r="E171" s="23">
        <v>1152</v>
      </c>
      <c r="F171" s="23">
        <v>8349</v>
      </c>
      <c r="G171" s="23">
        <v>8.6300000000000008</v>
      </c>
      <c r="H171" s="28">
        <v>42.49</v>
      </c>
      <c r="I171" s="24" t="s">
        <v>407</v>
      </c>
      <c r="J171" s="4">
        <v>31.24</v>
      </c>
      <c r="K171" s="5">
        <v>-0.1</v>
      </c>
      <c r="L171" s="4" t="s">
        <v>419</v>
      </c>
    </row>
    <row r="172" spans="2:12" ht="22.8" customHeight="1" x14ac:dyDescent="0.3">
      <c r="B172" s="3" t="s">
        <v>460</v>
      </c>
      <c r="C172" s="22" t="s">
        <v>137</v>
      </c>
      <c r="D172" s="23">
        <v>417</v>
      </c>
      <c r="E172" s="23">
        <v>1254</v>
      </c>
      <c r="F172" s="23">
        <v>9961</v>
      </c>
      <c r="G172" s="23">
        <v>7.16</v>
      </c>
      <c r="H172" s="28">
        <v>45.81</v>
      </c>
      <c r="I172" s="24" t="s">
        <v>407</v>
      </c>
      <c r="J172" s="4">
        <v>29.75</v>
      </c>
      <c r="K172" s="5">
        <v>-0.09</v>
      </c>
      <c r="L172" s="4" t="s">
        <v>412</v>
      </c>
    </row>
    <row r="173" spans="2:12" ht="22.8" customHeight="1" x14ac:dyDescent="0.3">
      <c r="B173" s="3" t="s">
        <v>461</v>
      </c>
      <c r="C173" s="22" t="s">
        <v>164</v>
      </c>
      <c r="D173" s="23">
        <v>609</v>
      </c>
      <c r="E173" s="23">
        <v>1830</v>
      </c>
      <c r="F173" s="23">
        <v>4159</v>
      </c>
      <c r="G173" s="23">
        <v>8.98</v>
      </c>
      <c r="H173" s="28">
        <v>67.38</v>
      </c>
      <c r="I173" s="24" t="s">
        <v>407</v>
      </c>
      <c r="J173" s="4">
        <v>51.81</v>
      </c>
      <c r="K173" s="5">
        <v>-0.52</v>
      </c>
      <c r="L173" s="4" t="s">
        <v>411</v>
      </c>
    </row>
    <row r="174" spans="2:12" ht="22.8" customHeight="1" x14ac:dyDescent="0.3">
      <c r="B174" s="3" t="s">
        <v>462</v>
      </c>
      <c r="C174" s="22" t="s">
        <v>148</v>
      </c>
      <c r="D174" s="23">
        <v>412</v>
      </c>
      <c r="E174" s="23">
        <v>1239</v>
      </c>
      <c r="F174" s="23">
        <v>9942</v>
      </c>
      <c r="G174" s="23">
        <v>7.16</v>
      </c>
      <c r="H174" s="28">
        <v>45.34</v>
      </c>
      <c r="I174" s="24" t="s">
        <v>407</v>
      </c>
      <c r="J174" s="4">
        <v>29.47</v>
      </c>
      <c r="K174" s="5">
        <v>-7.0000000000000007E-2</v>
      </c>
      <c r="L174" s="4" t="s">
        <v>412</v>
      </c>
    </row>
    <row r="175" spans="2:12" ht="22.8" customHeight="1" x14ac:dyDescent="0.3">
      <c r="B175" s="3" t="s">
        <v>463</v>
      </c>
      <c r="C175" s="22" t="s">
        <v>151</v>
      </c>
      <c r="D175" s="23">
        <v>380</v>
      </c>
      <c r="E175" s="23">
        <v>1143</v>
      </c>
      <c r="F175" s="23">
        <v>10178</v>
      </c>
      <c r="G175" s="23">
        <v>8.1999999999999993</v>
      </c>
      <c r="H175" s="28">
        <v>41.43</v>
      </c>
      <c r="I175" s="24" t="s">
        <v>407</v>
      </c>
      <c r="J175" s="4">
        <v>29.18</v>
      </c>
      <c r="K175" s="5">
        <v>-0.08</v>
      </c>
      <c r="L175" s="4" t="s">
        <v>410</v>
      </c>
    </row>
    <row r="176" spans="2:12" ht="22.8" customHeight="1" x14ac:dyDescent="0.3">
      <c r="B176" s="3" t="s">
        <v>464</v>
      </c>
      <c r="C176" s="22" t="s">
        <v>138</v>
      </c>
      <c r="D176" s="23">
        <v>417</v>
      </c>
      <c r="E176" s="23">
        <v>1254</v>
      </c>
      <c r="F176" s="23">
        <v>9539</v>
      </c>
      <c r="G176" s="23">
        <v>7.16</v>
      </c>
      <c r="H176" s="28">
        <v>45.81</v>
      </c>
      <c r="I176" s="24" t="s">
        <v>407</v>
      </c>
      <c r="J176" s="4">
        <v>29.75</v>
      </c>
      <c r="K176" s="5">
        <v>-0.09</v>
      </c>
      <c r="L176" s="4" t="s">
        <v>412</v>
      </c>
    </row>
    <row r="177" spans="2:12" ht="22.8" customHeight="1" x14ac:dyDescent="0.3">
      <c r="B177" s="3" t="s">
        <v>465</v>
      </c>
      <c r="C177" s="22" t="s">
        <v>165</v>
      </c>
      <c r="D177" s="23">
        <v>609</v>
      </c>
      <c r="E177" s="23">
        <v>1830</v>
      </c>
      <c r="F177" s="23">
        <v>4377</v>
      </c>
      <c r="G177" s="23">
        <v>8.94</v>
      </c>
      <c r="H177" s="28">
        <v>67.209999999999994</v>
      </c>
      <c r="I177" s="24" t="s">
        <v>407</v>
      </c>
      <c r="J177" s="4">
        <v>51.18</v>
      </c>
      <c r="K177" s="5">
        <v>-0.52</v>
      </c>
      <c r="L177" s="4" t="s">
        <v>411</v>
      </c>
    </row>
    <row r="178" spans="2:12" ht="22.8" customHeight="1" x14ac:dyDescent="0.3">
      <c r="B178" s="3" t="s">
        <v>466</v>
      </c>
      <c r="C178" s="22" t="s">
        <v>144</v>
      </c>
      <c r="D178" s="23">
        <v>412</v>
      </c>
      <c r="E178" s="23">
        <v>1239</v>
      </c>
      <c r="F178" s="23">
        <v>7177</v>
      </c>
      <c r="G178" s="23">
        <v>8.57</v>
      </c>
      <c r="H178" s="28">
        <v>45.39</v>
      </c>
      <c r="I178" s="24" t="s">
        <v>407</v>
      </c>
      <c r="J178" s="4">
        <v>28.07</v>
      </c>
      <c r="K178" s="5">
        <v>-0.11</v>
      </c>
      <c r="L178" s="4" t="s">
        <v>412</v>
      </c>
    </row>
    <row r="179" spans="2:12" ht="22.8" customHeight="1" x14ac:dyDescent="0.3">
      <c r="B179" s="3" t="s">
        <v>467</v>
      </c>
      <c r="C179" s="22" t="s">
        <v>139</v>
      </c>
      <c r="D179" s="23">
        <v>417</v>
      </c>
      <c r="E179" s="23">
        <v>1254</v>
      </c>
      <c r="F179" s="23">
        <v>10258</v>
      </c>
      <c r="G179" s="23">
        <v>7.16</v>
      </c>
      <c r="H179" s="28">
        <v>45.84</v>
      </c>
      <c r="I179" s="24" t="s">
        <v>407</v>
      </c>
      <c r="J179" s="4">
        <v>29.95</v>
      </c>
      <c r="K179" s="5">
        <v>-0.08</v>
      </c>
      <c r="L179" s="4" t="s">
        <v>412</v>
      </c>
    </row>
    <row r="180" spans="2:12" ht="22.8" customHeight="1" x14ac:dyDescent="0.3">
      <c r="B180" s="3" t="s">
        <v>468</v>
      </c>
      <c r="C180" s="22" t="s">
        <v>167</v>
      </c>
      <c r="D180" s="23">
        <v>611</v>
      </c>
      <c r="E180" s="23">
        <v>1836</v>
      </c>
      <c r="F180" s="23">
        <v>4214</v>
      </c>
      <c r="G180" s="23">
        <v>8.8699999999999992</v>
      </c>
      <c r="H180" s="28">
        <v>67.42</v>
      </c>
      <c r="I180" s="24" t="s">
        <v>407</v>
      </c>
      <c r="J180" s="4">
        <v>52.42</v>
      </c>
      <c r="K180" s="5">
        <v>-0.52</v>
      </c>
      <c r="L180" s="4" t="s">
        <v>411</v>
      </c>
    </row>
    <row r="181" spans="2:12" ht="22.8" customHeight="1" x14ac:dyDescent="0.3">
      <c r="B181" s="3" t="s">
        <v>358</v>
      </c>
      <c r="C181" s="22" t="s">
        <v>202</v>
      </c>
      <c r="D181" s="23">
        <v>755</v>
      </c>
      <c r="E181" s="23">
        <v>2268</v>
      </c>
      <c r="F181" s="23">
        <v>8020</v>
      </c>
      <c r="G181" s="23">
        <v>9.5399999999999991</v>
      </c>
      <c r="H181" s="28">
        <v>81.62</v>
      </c>
      <c r="I181" s="24" t="s">
        <v>407</v>
      </c>
      <c r="J181" s="4">
        <v>64.28</v>
      </c>
      <c r="K181" s="5">
        <v>-0.47</v>
      </c>
      <c r="L181" s="4" t="s">
        <v>420</v>
      </c>
    </row>
    <row r="182" spans="2:12" ht="22.8" customHeight="1" x14ac:dyDescent="0.3">
      <c r="B182" s="3" t="s">
        <v>361</v>
      </c>
      <c r="C182" s="22" t="s">
        <v>201</v>
      </c>
      <c r="D182" s="23">
        <v>649</v>
      </c>
      <c r="E182" s="23">
        <v>1950</v>
      </c>
      <c r="F182" s="23">
        <v>5330</v>
      </c>
      <c r="G182" s="23">
        <v>5.33</v>
      </c>
      <c r="H182" s="28">
        <v>69.64</v>
      </c>
      <c r="I182" s="24" t="s">
        <v>407</v>
      </c>
      <c r="J182" s="4">
        <v>62.02</v>
      </c>
      <c r="K182" s="5">
        <v>-0.42</v>
      </c>
      <c r="L182" s="4" t="s">
        <v>419</v>
      </c>
    </row>
    <row r="183" spans="2:12" ht="22.8" customHeight="1" x14ac:dyDescent="0.3">
      <c r="B183" s="3" t="s">
        <v>362</v>
      </c>
      <c r="C183" s="22" t="s">
        <v>190</v>
      </c>
      <c r="D183" s="23">
        <v>681</v>
      </c>
      <c r="E183" s="23">
        <v>2046</v>
      </c>
      <c r="F183" s="23">
        <v>5673</v>
      </c>
      <c r="G183" s="23">
        <v>8.69</v>
      </c>
      <c r="H183" s="28">
        <v>73.39</v>
      </c>
      <c r="I183" s="24" t="s">
        <v>407</v>
      </c>
      <c r="J183" s="4">
        <v>55.89</v>
      </c>
      <c r="K183" s="5">
        <v>-0.49</v>
      </c>
      <c r="L183" s="4" t="s">
        <v>419</v>
      </c>
    </row>
    <row r="184" spans="2:12" ht="22.8" customHeight="1" x14ac:dyDescent="0.3">
      <c r="B184" s="3" t="s">
        <v>363</v>
      </c>
      <c r="C184" s="22" t="s">
        <v>203</v>
      </c>
      <c r="D184" s="23">
        <v>755</v>
      </c>
      <c r="E184" s="23">
        <v>2268</v>
      </c>
      <c r="F184" s="23">
        <v>8224</v>
      </c>
      <c r="G184" s="23">
        <v>9.4499999999999993</v>
      </c>
      <c r="H184" s="28">
        <v>81.489999999999995</v>
      </c>
      <c r="I184" s="24" t="s">
        <v>407</v>
      </c>
      <c r="J184" s="4">
        <v>62.44</v>
      </c>
      <c r="K184" s="5">
        <v>-0.46</v>
      </c>
      <c r="L184" s="4" t="s">
        <v>419</v>
      </c>
    </row>
    <row r="185" spans="2:12" ht="22.8" customHeight="1" x14ac:dyDescent="0.3">
      <c r="B185" s="3" t="s">
        <v>359</v>
      </c>
      <c r="C185" s="22" t="s">
        <v>198</v>
      </c>
      <c r="D185" s="23">
        <v>652</v>
      </c>
      <c r="E185" s="23">
        <v>1959</v>
      </c>
      <c r="F185" s="23">
        <v>5628</v>
      </c>
      <c r="G185" s="23">
        <v>5.46</v>
      </c>
      <c r="H185" s="28">
        <v>69.900000000000006</v>
      </c>
      <c r="I185" s="24" t="s">
        <v>407</v>
      </c>
      <c r="J185" s="4">
        <v>63.54</v>
      </c>
      <c r="K185" s="5">
        <v>-0.44</v>
      </c>
      <c r="L185" s="4" t="s">
        <v>419</v>
      </c>
    </row>
    <row r="186" spans="2:12" ht="22.8" customHeight="1" x14ac:dyDescent="0.3">
      <c r="B186" s="3" t="s">
        <v>364</v>
      </c>
      <c r="C186" s="22" t="s">
        <v>189</v>
      </c>
      <c r="D186" s="23">
        <v>680</v>
      </c>
      <c r="E186" s="23">
        <v>2043</v>
      </c>
      <c r="F186" s="23">
        <v>5680</v>
      </c>
      <c r="G186" s="23">
        <v>8.98</v>
      </c>
      <c r="H186" s="28">
        <v>73.819999999999993</v>
      </c>
      <c r="I186" s="24" t="s">
        <v>407</v>
      </c>
      <c r="J186" s="4">
        <v>55.02</v>
      </c>
      <c r="K186" s="5">
        <v>-0.54</v>
      </c>
      <c r="L186" s="4" t="s">
        <v>419</v>
      </c>
    </row>
    <row r="187" spans="2:12" ht="22.8" customHeight="1" x14ac:dyDescent="0.3">
      <c r="B187" s="3" t="s">
        <v>365</v>
      </c>
      <c r="C187" s="22" t="s">
        <v>199</v>
      </c>
      <c r="D187" s="23">
        <v>653</v>
      </c>
      <c r="E187" s="23">
        <v>1962</v>
      </c>
      <c r="F187" s="23">
        <v>5328</v>
      </c>
      <c r="G187" s="23">
        <v>5.38</v>
      </c>
      <c r="H187" s="28">
        <v>70.17</v>
      </c>
      <c r="I187" s="24" t="s">
        <v>407</v>
      </c>
      <c r="J187" s="4">
        <v>64.17</v>
      </c>
      <c r="K187" s="5">
        <v>-0.4</v>
      </c>
      <c r="L187" s="4" t="s">
        <v>419</v>
      </c>
    </row>
    <row r="188" spans="2:12" ht="22.8" customHeight="1" x14ac:dyDescent="0.3">
      <c r="B188" s="3" t="s">
        <v>367</v>
      </c>
      <c r="C188" s="22" t="s">
        <v>193</v>
      </c>
      <c r="D188" s="23">
        <v>603</v>
      </c>
      <c r="E188" s="23">
        <v>1812</v>
      </c>
      <c r="F188" s="23">
        <v>4933</v>
      </c>
      <c r="G188" s="23">
        <v>6.13</v>
      </c>
      <c r="H188" s="28">
        <v>64.930000000000007</v>
      </c>
      <c r="I188" s="24" t="s">
        <v>407</v>
      </c>
      <c r="J188" s="4">
        <v>56.72</v>
      </c>
      <c r="K188" s="5">
        <v>-0.5</v>
      </c>
      <c r="L188" s="4" t="s">
        <v>418</v>
      </c>
    </row>
    <row r="189" spans="2:12" ht="22.8" customHeight="1" x14ac:dyDescent="0.3">
      <c r="B189" s="3" t="s">
        <v>368</v>
      </c>
      <c r="C189" s="22" t="s">
        <v>191</v>
      </c>
      <c r="D189" s="23">
        <v>597</v>
      </c>
      <c r="E189" s="23">
        <v>1794</v>
      </c>
      <c r="F189" s="23">
        <v>5108</v>
      </c>
      <c r="G189" s="23">
        <v>6.07</v>
      </c>
      <c r="H189" s="28">
        <v>64.42</v>
      </c>
      <c r="I189" s="24" t="s">
        <v>407</v>
      </c>
      <c r="J189" s="4">
        <v>55.91</v>
      </c>
      <c r="K189" s="5">
        <v>-0.51</v>
      </c>
      <c r="L189" s="4" t="s">
        <v>411</v>
      </c>
    </row>
    <row r="190" spans="2:12" ht="22.8" customHeight="1" x14ac:dyDescent="0.3">
      <c r="B190" s="3" t="s">
        <v>360</v>
      </c>
      <c r="C190" s="22" t="s">
        <v>204</v>
      </c>
      <c r="D190" s="23">
        <v>755</v>
      </c>
      <c r="E190" s="23">
        <v>2268</v>
      </c>
      <c r="F190" s="23">
        <v>7729</v>
      </c>
      <c r="G190" s="23">
        <v>9.5399999999999991</v>
      </c>
      <c r="H190" s="28">
        <v>81.59</v>
      </c>
      <c r="I190" s="24" t="s">
        <v>407</v>
      </c>
      <c r="J190" s="4">
        <v>62.73</v>
      </c>
      <c r="K190" s="5">
        <v>-0.46</v>
      </c>
      <c r="L190" s="4" t="s">
        <v>420</v>
      </c>
    </row>
    <row r="191" spans="2:12" ht="22.8" customHeight="1" x14ac:dyDescent="0.3">
      <c r="B191" s="3" t="s">
        <v>369</v>
      </c>
      <c r="C191" s="22" t="s">
        <v>200</v>
      </c>
      <c r="D191" s="23">
        <v>651</v>
      </c>
      <c r="E191" s="23">
        <v>1956</v>
      </c>
      <c r="F191" s="23">
        <v>5807</v>
      </c>
      <c r="G191" s="23">
        <v>5.38</v>
      </c>
      <c r="H191" s="28">
        <v>70.010000000000005</v>
      </c>
      <c r="I191" s="24" t="s">
        <v>407</v>
      </c>
      <c r="J191" s="4">
        <v>63.64</v>
      </c>
      <c r="K191" s="5">
        <v>-0.4</v>
      </c>
      <c r="L191" s="4" t="s">
        <v>419</v>
      </c>
    </row>
    <row r="192" spans="2:12" ht="22.8" customHeight="1" x14ac:dyDescent="0.3">
      <c r="B192" s="3" t="s">
        <v>366</v>
      </c>
      <c r="C192" s="22" t="s">
        <v>192</v>
      </c>
      <c r="D192" s="23">
        <v>597</v>
      </c>
      <c r="E192" s="23">
        <v>1794</v>
      </c>
      <c r="F192" s="23">
        <v>4954</v>
      </c>
      <c r="G192" s="23">
        <v>6.13</v>
      </c>
      <c r="H192" s="28">
        <v>64.489999999999995</v>
      </c>
      <c r="I192" s="24" t="s">
        <v>407</v>
      </c>
      <c r="J192" s="4">
        <v>56.66</v>
      </c>
      <c r="K192" s="5">
        <v>-0.51</v>
      </c>
      <c r="L192" s="4" t="s">
        <v>418</v>
      </c>
    </row>
    <row r="193" spans="1:12" ht="22.8" customHeight="1" x14ac:dyDescent="0.3">
      <c r="B193" s="3" t="s">
        <v>370</v>
      </c>
      <c r="C193" s="22" t="s">
        <v>194</v>
      </c>
      <c r="D193" s="23">
        <v>603</v>
      </c>
      <c r="E193" s="23">
        <v>1812</v>
      </c>
      <c r="F193" s="23">
        <v>5769</v>
      </c>
      <c r="G193" s="23">
        <v>6.23</v>
      </c>
      <c r="H193" s="28">
        <v>65</v>
      </c>
      <c r="I193" s="24" t="s">
        <v>407</v>
      </c>
      <c r="J193" s="4">
        <v>56.86</v>
      </c>
      <c r="K193" s="5">
        <v>-0.49</v>
      </c>
      <c r="L193" s="4" t="s">
        <v>419</v>
      </c>
    </row>
    <row r="194" spans="1:12" ht="22.8" customHeight="1" x14ac:dyDescent="0.3">
      <c r="B194" s="3" t="s">
        <v>371</v>
      </c>
      <c r="C194" s="22" t="s">
        <v>181</v>
      </c>
      <c r="D194" s="23">
        <v>382</v>
      </c>
      <c r="E194" s="23">
        <v>1149</v>
      </c>
      <c r="F194" s="23">
        <v>6823</v>
      </c>
      <c r="G194" s="23">
        <v>8.36</v>
      </c>
      <c r="H194" s="28">
        <v>42.27</v>
      </c>
      <c r="I194" s="24" t="s">
        <v>407</v>
      </c>
      <c r="J194" s="4">
        <v>40.39</v>
      </c>
      <c r="K194" s="5">
        <v>-0.32</v>
      </c>
      <c r="L194" s="4" t="s">
        <v>412</v>
      </c>
    </row>
    <row r="195" spans="1:12" ht="22.8" customHeight="1" x14ac:dyDescent="0.3">
      <c r="B195" s="3" t="s">
        <v>372</v>
      </c>
      <c r="C195" s="22" t="s">
        <v>182</v>
      </c>
      <c r="D195" s="23">
        <v>382</v>
      </c>
      <c r="E195" s="23">
        <v>1149</v>
      </c>
      <c r="F195" s="23">
        <v>4419</v>
      </c>
      <c r="G195" s="23">
        <v>8.18</v>
      </c>
      <c r="H195" s="28">
        <v>42.34</v>
      </c>
      <c r="I195" s="24" t="s">
        <v>407</v>
      </c>
      <c r="J195" s="4">
        <v>41.73</v>
      </c>
      <c r="K195" s="5">
        <v>-0.34</v>
      </c>
      <c r="L195" s="4" t="s">
        <v>412</v>
      </c>
    </row>
    <row r="196" spans="1:12" ht="22.8" customHeight="1" x14ac:dyDescent="0.3">
      <c r="A196" s="19" t="s">
        <v>401</v>
      </c>
      <c r="B196" s="3" t="s">
        <v>373</v>
      </c>
      <c r="C196" s="22" t="s">
        <v>180</v>
      </c>
      <c r="D196" s="23">
        <v>382</v>
      </c>
      <c r="E196" s="23">
        <v>1149</v>
      </c>
      <c r="F196" s="23">
        <v>4517</v>
      </c>
      <c r="G196" s="23">
        <v>8.36</v>
      </c>
      <c r="H196" s="28">
        <v>42.27</v>
      </c>
      <c r="I196" s="24" t="s">
        <v>407</v>
      </c>
      <c r="J196" s="4">
        <v>40.39</v>
      </c>
      <c r="K196" s="5">
        <v>-0.32</v>
      </c>
      <c r="L196" s="4" t="s">
        <v>412</v>
      </c>
    </row>
    <row r="197" spans="1:12" ht="22.8" customHeight="1" x14ac:dyDescent="0.3">
      <c r="B197" s="3" t="s">
        <v>374</v>
      </c>
      <c r="C197" s="22" t="s">
        <v>179</v>
      </c>
      <c r="D197" s="23">
        <v>382</v>
      </c>
      <c r="E197" s="23">
        <v>1149</v>
      </c>
      <c r="F197" s="23">
        <v>4432</v>
      </c>
      <c r="G197" s="23">
        <v>8.36</v>
      </c>
      <c r="H197" s="28">
        <v>42.27</v>
      </c>
      <c r="I197" s="24" t="s">
        <v>407</v>
      </c>
      <c r="J197" s="4">
        <v>40.39</v>
      </c>
      <c r="K197" s="5">
        <v>-0.32</v>
      </c>
      <c r="L197" s="4" t="s">
        <v>412</v>
      </c>
    </row>
    <row r="198" spans="1:12" ht="22.8" customHeight="1" x14ac:dyDescent="0.3">
      <c r="B198" s="3" t="s">
        <v>375</v>
      </c>
      <c r="C198" s="22" t="s">
        <v>178</v>
      </c>
      <c r="D198" s="23">
        <v>382</v>
      </c>
      <c r="E198" s="23">
        <v>1149</v>
      </c>
      <c r="F198" s="23">
        <v>4522</v>
      </c>
      <c r="G198" s="23">
        <v>8.51</v>
      </c>
      <c r="H198" s="28">
        <v>42.24</v>
      </c>
      <c r="I198" s="24" t="s">
        <v>407</v>
      </c>
      <c r="J198" s="4">
        <v>40.450000000000003</v>
      </c>
      <c r="K198" s="5">
        <v>-0.32</v>
      </c>
      <c r="L198" s="4" t="s">
        <v>413</v>
      </c>
    </row>
    <row r="199" spans="1:12" ht="22.8" customHeight="1" x14ac:dyDescent="0.3">
      <c r="B199" s="3" t="s">
        <v>376</v>
      </c>
      <c r="C199" s="22" t="s">
        <v>177</v>
      </c>
      <c r="D199" s="23">
        <v>382</v>
      </c>
      <c r="E199" s="23">
        <v>1149</v>
      </c>
      <c r="F199" s="23">
        <v>4521</v>
      </c>
      <c r="G199" s="23">
        <v>8.36</v>
      </c>
      <c r="H199" s="28">
        <v>42.27</v>
      </c>
      <c r="I199" s="24" t="s">
        <v>407</v>
      </c>
      <c r="J199" s="4">
        <v>40.39</v>
      </c>
      <c r="K199" s="5">
        <v>-0.32</v>
      </c>
      <c r="L199" s="4" t="s">
        <v>412</v>
      </c>
    </row>
    <row r="200" spans="1:12" ht="22.8" customHeight="1" x14ac:dyDescent="0.3">
      <c r="B200" s="3" t="s">
        <v>377</v>
      </c>
      <c r="C200" s="22" t="s">
        <v>176</v>
      </c>
      <c r="D200" s="23">
        <v>382</v>
      </c>
      <c r="E200" s="23">
        <v>1149</v>
      </c>
      <c r="F200" s="23">
        <v>4508</v>
      </c>
      <c r="G200" s="23">
        <v>8.36</v>
      </c>
      <c r="H200" s="28">
        <v>42.29</v>
      </c>
      <c r="I200" s="24" t="s">
        <v>407</v>
      </c>
      <c r="J200" s="4">
        <v>40.39</v>
      </c>
      <c r="K200" s="5">
        <v>-0.33</v>
      </c>
      <c r="L200" s="4" t="s">
        <v>412</v>
      </c>
    </row>
    <row r="201" spans="1:12" ht="22.8" customHeight="1" x14ac:dyDescent="0.3">
      <c r="B201" s="3" t="s">
        <v>378</v>
      </c>
      <c r="C201" s="22" t="s">
        <v>196</v>
      </c>
      <c r="D201" s="23">
        <v>496</v>
      </c>
      <c r="E201" s="23">
        <v>1491</v>
      </c>
      <c r="F201" s="23">
        <v>14582</v>
      </c>
      <c r="G201" s="23">
        <v>6.21</v>
      </c>
      <c r="H201" s="28">
        <v>54.74</v>
      </c>
      <c r="I201" s="24" t="s">
        <v>407</v>
      </c>
      <c r="J201" s="4">
        <v>41.08</v>
      </c>
      <c r="K201" s="5">
        <v>-0.33</v>
      </c>
      <c r="L201" s="4" t="s">
        <v>420</v>
      </c>
    </row>
    <row r="202" spans="1:12" ht="22.8" customHeight="1" x14ac:dyDescent="0.3">
      <c r="B202" s="3" t="s">
        <v>379</v>
      </c>
      <c r="C202" s="22" t="s">
        <v>195</v>
      </c>
      <c r="D202" s="23">
        <v>878</v>
      </c>
      <c r="E202" s="23">
        <v>2637</v>
      </c>
      <c r="F202" s="23">
        <v>6256</v>
      </c>
      <c r="G202" s="23">
        <v>5.97</v>
      </c>
      <c r="H202" s="28">
        <v>98.65</v>
      </c>
      <c r="I202" s="24" t="s">
        <v>407</v>
      </c>
      <c r="J202" s="4">
        <v>42.32</v>
      </c>
      <c r="K202" s="5">
        <v>-0.38900000000000001</v>
      </c>
      <c r="L202" s="4" t="s">
        <v>411</v>
      </c>
    </row>
    <row r="203" spans="1:12" ht="22.8" customHeight="1" x14ac:dyDescent="0.3">
      <c r="B203" s="3" t="s">
        <v>380</v>
      </c>
      <c r="C203" s="22" t="s">
        <v>209</v>
      </c>
      <c r="D203" s="23">
        <v>730</v>
      </c>
      <c r="E203" s="23">
        <v>2193</v>
      </c>
      <c r="F203" s="23">
        <v>6861</v>
      </c>
      <c r="G203" s="23">
        <v>9.57</v>
      </c>
      <c r="H203" s="28">
        <v>79.5</v>
      </c>
      <c r="I203" s="24" t="s">
        <v>407</v>
      </c>
      <c r="J203" s="4">
        <v>57.13</v>
      </c>
      <c r="K203" s="5">
        <v>-0.5</v>
      </c>
      <c r="L203" s="4" t="s">
        <v>419</v>
      </c>
    </row>
    <row r="204" spans="1:12" ht="22.8" customHeight="1" x14ac:dyDescent="0.3">
      <c r="B204" s="3" t="s">
        <v>381</v>
      </c>
      <c r="C204" s="22" t="s">
        <v>205</v>
      </c>
      <c r="D204" s="23">
        <v>730</v>
      </c>
      <c r="E204" s="23">
        <v>2193</v>
      </c>
      <c r="F204" s="23">
        <v>6845</v>
      </c>
      <c r="G204" s="23">
        <v>9.57</v>
      </c>
      <c r="H204" s="28">
        <v>79.48</v>
      </c>
      <c r="I204" s="24" t="s">
        <v>407</v>
      </c>
      <c r="J204" s="4">
        <v>55.95</v>
      </c>
      <c r="K204" s="5">
        <v>-0.49</v>
      </c>
      <c r="L204" s="4" t="s">
        <v>419</v>
      </c>
    </row>
    <row r="205" spans="1:12" ht="22.8" customHeight="1" x14ac:dyDescent="0.3">
      <c r="B205" s="3" t="s">
        <v>382</v>
      </c>
      <c r="C205" s="22" t="s">
        <v>211</v>
      </c>
      <c r="D205" s="23">
        <v>730</v>
      </c>
      <c r="E205" s="23">
        <v>2193</v>
      </c>
      <c r="F205" s="23">
        <v>6979</v>
      </c>
      <c r="G205" s="23">
        <v>9.57</v>
      </c>
      <c r="H205" s="28">
        <v>79.459999999999994</v>
      </c>
      <c r="I205" s="24" t="s">
        <v>407</v>
      </c>
      <c r="J205" s="4">
        <v>56.91</v>
      </c>
      <c r="K205" s="5">
        <v>-0.51</v>
      </c>
      <c r="L205" s="4" t="s">
        <v>419</v>
      </c>
    </row>
    <row r="206" spans="1:12" ht="22.8" customHeight="1" x14ac:dyDescent="0.3">
      <c r="B206" s="3" t="s">
        <v>383</v>
      </c>
      <c r="C206" s="22" t="s">
        <v>208</v>
      </c>
      <c r="D206" s="23">
        <v>730</v>
      </c>
      <c r="E206" s="23">
        <v>2193</v>
      </c>
      <c r="F206" s="23">
        <v>6857</v>
      </c>
      <c r="G206" s="23">
        <v>9.57</v>
      </c>
      <c r="H206" s="28">
        <v>79.48</v>
      </c>
      <c r="I206" s="24" t="s">
        <v>407</v>
      </c>
      <c r="J206" s="4">
        <v>57.08</v>
      </c>
      <c r="K206" s="5">
        <v>-0.49</v>
      </c>
      <c r="L206" s="4" t="s">
        <v>419</v>
      </c>
    </row>
    <row r="207" spans="1:12" ht="22.8" customHeight="1" x14ac:dyDescent="0.3">
      <c r="B207" s="3" t="s">
        <v>384</v>
      </c>
      <c r="C207" s="22" t="s">
        <v>207</v>
      </c>
      <c r="D207" s="23">
        <v>730</v>
      </c>
      <c r="E207" s="23">
        <v>2193</v>
      </c>
      <c r="F207" s="23">
        <v>7223</v>
      </c>
      <c r="G207" s="23">
        <v>9.6</v>
      </c>
      <c r="H207" s="28">
        <v>79.510000000000005</v>
      </c>
      <c r="I207" s="24" t="s">
        <v>407</v>
      </c>
      <c r="J207" s="4">
        <v>56.64</v>
      </c>
      <c r="K207" s="5">
        <v>-0.49</v>
      </c>
      <c r="L207" s="4" t="s">
        <v>419</v>
      </c>
    </row>
    <row r="208" spans="1:12" ht="22.8" customHeight="1" x14ac:dyDescent="0.3">
      <c r="B208" s="3" t="s">
        <v>385</v>
      </c>
      <c r="C208" s="22" t="s">
        <v>210</v>
      </c>
      <c r="D208" s="23">
        <v>730</v>
      </c>
      <c r="E208" s="23">
        <v>2193</v>
      </c>
      <c r="F208" s="23">
        <v>6801</v>
      </c>
      <c r="G208" s="23">
        <v>9.51</v>
      </c>
      <c r="H208" s="28">
        <v>79.540000000000006</v>
      </c>
      <c r="I208" s="24" t="s">
        <v>407</v>
      </c>
      <c r="J208" s="4">
        <v>57.89</v>
      </c>
      <c r="K208" s="5">
        <v>-0.52</v>
      </c>
      <c r="L208" s="4" t="s">
        <v>419</v>
      </c>
    </row>
    <row r="209" spans="2:12" ht="22.8" customHeight="1" x14ac:dyDescent="0.3">
      <c r="B209" s="3" t="s">
        <v>386</v>
      </c>
      <c r="C209" s="22" t="s">
        <v>206</v>
      </c>
      <c r="D209" s="23">
        <v>730</v>
      </c>
      <c r="E209" s="23">
        <v>2193</v>
      </c>
      <c r="F209" s="23">
        <v>7179</v>
      </c>
      <c r="G209" s="23">
        <v>9.6</v>
      </c>
      <c r="H209" s="28">
        <v>79.510000000000005</v>
      </c>
      <c r="I209" s="24" t="s">
        <v>407</v>
      </c>
      <c r="J209" s="4">
        <v>56.64</v>
      </c>
      <c r="K209" s="5">
        <v>-0.49</v>
      </c>
      <c r="L209" s="4" t="s">
        <v>419</v>
      </c>
    </row>
    <row r="210" spans="2:12" ht="22.8" customHeight="1" x14ac:dyDescent="0.3">
      <c r="B210" s="3" t="s">
        <v>387</v>
      </c>
      <c r="C210" s="22" t="s">
        <v>170</v>
      </c>
      <c r="D210" s="23">
        <v>376</v>
      </c>
      <c r="E210" s="23">
        <v>1131</v>
      </c>
      <c r="F210" s="23">
        <v>3825</v>
      </c>
      <c r="G210" s="23">
        <v>8.42</v>
      </c>
      <c r="H210" s="28">
        <v>41.95</v>
      </c>
      <c r="I210" s="24" t="s">
        <v>407</v>
      </c>
      <c r="J210" s="4">
        <v>40.840000000000003</v>
      </c>
      <c r="K210" s="5">
        <v>-0.42</v>
      </c>
      <c r="L210" s="4" t="s">
        <v>413</v>
      </c>
    </row>
    <row r="211" spans="2:12" ht="22.8" customHeight="1" x14ac:dyDescent="0.3">
      <c r="B211" s="3" t="s">
        <v>388</v>
      </c>
      <c r="C211" s="22" t="s">
        <v>172</v>
      </c>
      <c r="D211" s="23">
        <v>376</v>
      </c>
      <c r="E211" s="23">
        <v>1131</v>
      </c>
      <c r="F211" s="23">
        <v>3873</v>
      </c>
      <c r="G211" s="23">
        <v>8.23</v>
      </c>
      <c r="H211" s="28">
        <v>41.93</v>
      </c>
      <c r="I211" s="24" t="s">
        <v>407</v>
      </c>
      <c r="J211" s="4">
        <v>39.93</v>
      </c>
      <c r="K211" s="5">
        <v>-0.42</v>
      </c>
      <c r="L211" s="4" t="s">
        <v>413</v>
      </c>
    </row>
    <row r="212" spans="2:12" ht="22.8" customHeight="1" x14ac:dyDescent="0.3">
      <c r="B212" s="3" t="s">
        <v>389</v>
      </c>
      <c r="C212" s="22" t="s">
        <v>174</v>
      </c>
      <c r="D212" s="23">
        <v>376</v>
      </c>
      <c r="E212" s="23">
        <v>1131</v>
      </c>
      <c r="F212" s="23">
        <v>3906</v>
      </c>
      <c r="G212" s="23">
        <v>8.41</v>
      </c>
      <c r="H212" s="28">
        <v>42.04</v>
      </c>
      <c r="I212" s="24" t="s">
        <v>407</v>
      </c>
      <c r="J212" s="4">
        <v>39.03</v>
      </c>
      <c r="K212" s="5">
        <v>-0.41</v>
      </c>
      <c r="L212" s="4" t="s">
        <v>413</v>
      </c>
    </row>
    <row r="213" spans="2:12" ht="22.8" customHeight="1" x14ac:dyDescent="0.3">
      <c r="B213" s="3" t="s">
        <v>390</v>
      </c>
      <c r="C213" s="22" t="s">
        <v>171</v>
      </c>
      <c r="D213" s="23">
        <v>376</v>
      </c>
      <c r="E213" s="23">
        <v>1131</v>
      </c>
      <c r="F213" s="23">
        <v>3700</v>
      </c>
      <c r="G213" s="23">
        <v>8.42</v>
      </c>
      <c r="H213" s="28">
        <v>41.93</v>
      </c>
      <c r="I213" s="24" t="s">
        <v>407</v>
      </c>
      <c r="J213" s="4">
        <v>39.86</v>
      </c>
      <c r="K213" s="5">
        <v>-0.42</v>
      </c>
      <c r="L213" s="4" t="s">
        <v>413</v>
      </c>
    </row>
    <row r="214" spans="2:12" ht="22.8" customHeight="1" x14ac:dyDescent="0.3">
      <c r="B214" s="3" t="s">
        <v>391</v>
      </c>
      <c r="C214" s="22" t="s">
        <v>173</v>
      </c>
      <c r="D214" s="23">
        <v>376</v>
      </c>
      <c r="E214" s="23">
        <v>1131</v>
      </c>
      <c r="F214" s="23">
        <v>3741</v>
      </c>
      <c r="G214" s="23">
        <v>8.42</v>
      </c>
      <c r="H214" s="28">
        <v>42.01</v>
      </c>
      <c r="I214" s="24" t="s">
        <v>407</v>
      </c>
      <c r="J214" s="4">
        <v>40.29</v>
      </c>
      <c r="K214" s="5">
        <v>-0.41</v>
      </c>
      <c r="L214" s="4" t="s">
        <v>413</v>
      </c>
    </row>
    <row r="215" spans="2:12" ht="22.8" customHeight="1" x14ac:dyDescent="0.3">
      <c r="B215" s="3" t="s">
        <v>392</v>
      </c>
      <c r="C215" s="22" t="s">
        <v>175</v>
      </c>
      <c r="D215" s="23">
        <v>376</v>
      </c>
      <c r="E215" s="23">
        <v>1131</v>
      </c>
      <c r="F215" s="23">
        <v>3961</v>
      </c>
      <c r="G215" s="23">
        <v>8.56</v>
      </c>
      <c r="H215" s="28">
        <v>41.93</v>
      </c>
      <c r="I215" s="24" t="s">
        <v>407</v>
      </c>
      <c r="J215" s="4">
        <v>41.63</v>
      </c>
      <c r="K215" s="5">
        <v>-0.43</v>
      </c>
      <c r="L215" s="4" t="s">
        <v>413</v>
      </c>
    </row>
    <row r="216" spans="2:12" ht="22.8" customHeight="1" x14ac:dyDescent="0.3">
      <c r="B216" s="3" t="s">
        <v>393</v>
      </c>
      <c r="C216" s="22" t="s">
        <v>215</v>
      </c>
      <c r="D216" s="23">
        <v>567</v>
      </c>
      <c r="E216" s="23">
        <v>1704</v>
      </c>
      <c r="F216" s="23">
        <v>7438</v>
      </c>
      <c r="G216" s="23">
        <v>5.0999999999999996</v>
      </c>
      <c r="H216" s="28">
        <v>62.06</v>
      </c>
      <c r="I216" s="24" t="s">
        <v>407</v>
      </c>
      <c r="J216" s="4">
        <v>52.19</v>
      </c>
      <c r="K216" s="5">
        <v>-0.33</v>
      </c>
      <c r="L216" s="4" t="s">
        <v>412</v>
      </c>
    </row>
    <row r="217" spans="2:12" ht="22.8" customHeight="1" x14ac:dyDescent="0.3">
      <c r="B217" s="3" t="s">
        <v>394</v>
      </c>
      <c r="C217" s="22" t="s">
        <v>217</v>
      </c>
      <c r="D217" s="23">
        <v>554</v>
      </c>
      <c r="E217" s="23">
        <v>1665</v>
      </c>
      <c r="F217" s="23">
        <v>15925</v>
      </c>
      <c r="G217" s="23">
        <v>5.12</v>
      </c>
      <c r="H217" s="28">
        <v>60.86</v>
      </c>
      <c r="I217" s="24" t="s">
        <v>407</v>
      </c>
      <c r="J217" s="4">
        <v>50.81</v>
      </c>
      <c r="K217" s="5">
        <v>-0.28000000000000003</v>
      </c>
      <c r="L217" s="4" t="s">
        <v>412</v>
      </c>
    </row>
    <row r="218" spans="2:12" ht="22.8" customHeight="1" x14ac:dyDescent="0.3">
      <c r="B218" s="3" t="s">
        <v>395</v>
      </c>
      <c r="C218" s="22" t="s">
        <v>197</v>
      </c>
      <c r="D218" s="23">
        <v>506</v>
      </c>
      <c r="E218" s="23">
        <v>1521</v>
      </c>
      <c r="F218" s="23">
        <v>32759</v>
      </c>
      <c r="G218" s="23">
        <v>5.62</v>
      </c>
      <c r="H218" s="28">
        <v>55.52</v>
      </c>
      <c r="I218" s="24" t="s">
        <v>407</v>
      </c>
      <c r="J218" s="4">
        <v>43.01</v>
      </c>
      <c r="K218" s="5">
        <v>-0.31</v>
      </c>
      <c r="L218" s="4" t="s">
        <v>413</v>
      </c>
    </row>
    <row r="219" spans="2:12" ht="22.8" customHeight="1" x14ac:dyDescent="0.3">
      <c r="B219" s="3" t="s">
        <v>396</v>
      </c>
      <c r="C219" s="22" t="s">
        <v>212</v>
      </c>
      <c r="D219" s="23">
        <v>562</v>
      </c>
      <c r="E219" s="23">
        <v>1689</v>
      </c>
      <c r="F219" s="23">
        <v>7073</v>
      </c>
      <c r="G219" s="23">
        <v>5.0599999999999996</v>
      </c>
      <c r="H219" s="28">
        <v>61.56</v>
      </c>
      <c r="I219" s="24" t="s">
        <v>407</v>
      </c>
      <c r="J219" s="4">
        <v>51.45</v>
      </c>
      <c r="K219" s="5">
        <v>-0.34</v>
      </c>
      <c r="L219" s="4" t="s">
        <v>412</v>
      </c>
    </row>
    <row r="220" spans="2:12" ht="22.8" customHeight="1" x14ac:dyDescent="0.3">
      <c r="B220" s="3" t="s">
        <v>397</v>
      </c>
      <c r="C220" s="22" t="s">
        <v>214</v>
      </c>
      <c r="D220" s="23">
        <v>562</v>
      </c>
      <c r="E220" s="23">
        <v>1689</v>
      </c>
      <c r="F220" s="23">
        <v>12958</v>
      </c>
      <c r="G220" s="23">
        <v>5.0599999999999996</v>
      </c>
      <c r="H220" s="28">
        <v>61.61</v>
      </c>
      <c r="I220" s="24" t="s">
        <v>407</v>
      </c>
      <c r="J220" s="4">
        <v>50.83</v>
      </c>
      <c r="K220" s="5">
        <v>-0.35</v>
      </c>
      <c r="L220" s="4" t="s">
        <v>412</v>
      </c>
    </row>
    <row r="221" spans="2:12" ht="22.8" customHeight="1" x14ac:dyDescent="0.3">
      <c r="B221" s="3" t="s">
        <v>398</v>
      </c>
      <c r="C221" s="22" t="s">
        <v>216</v>
      </c>
      <c r="D221" s="23">
        <v>562</v>
      </c>
      <c r="E221" s="23">
        <v>1689</v>
      </c>
      <c r="F221" s="23">
        <v>7117</v>
      </c>
      <c r="G221" s="23">
        <v>5.08</v>
      </c>
      <c r="H221" s="28">
        <v>61.52</v>
      </c>
      <c r="I221" s="24" t="s">
        <v>407</v>
      </c>
      <c r="J221" s="4">
        <v>50.15</v>
      </c>
      <c r="K221" s="5">
        <v>-0.33</v>
      </c>
      <c r="L221" s="4" t="s">
        <v>412</v>
      </c>
    </row>
    <row r="222" spans="2:12" ht="22.8" customHeight="1" x14ac:dyDescent="0.3">
      <c r="B222" s="3" t="s">
        <v>399</v>
      </c>
      <c r="C222" s="22" t="s">
        <v>213</v>
      </c>
      <c r="D222" s="23">
        <v>563</v>
      </c>
      <c r="E222" s="23">
        <v>1692</v>
      </c>
      <c r="F222" s="23">
        <v>7135</v>
      </c>
      <c r="G222" s="23">
        <v>5.0599999999999996</v>
      </c>
      <c r="H222" s="28">
        <v>61.7</v>
      </c>
      <c r="I222" s="24" t="s">
        <v>407</v>
      </c>
      <c r="J222" s="4">
        <v>51.51</v>
      </c>
      <c r="K222" s="5">
        <v>-0.35</v>
      </c>
      <c r="L222" s="4" t="s">
        <v>412</v>
      </c>
    </row>
    <row r="224" spans="2:12" x14ac:dyDescent="0.3">
      <c r="G224" s="4"/>
      <c r="H224" s="4"/>
      <c r="I224" s="4"/>
      <c r="J224" s="4"/>
      <c r="K224" s="4"/>
    </row>
    <row r="225" spans="7:11" x14ac:dyDescent="0.3">
      <c r="G225" s="4"/>
      <c r="H225" s="4"/>
      <c r="I225" s="4"/>
      <c r="J225" s="4"/>
      <c r="K225" s="4"/>
    </row>
    <row r="226" spans="7:11" x14ac:dyDescent="0.3">
      <c r="H226" s="20"/>
      <c r="K226" s="27"/>
    </row>
  </sheetData>
  <conditionalFormatting sqref="C3:C91">
    <cfRule type="duplicateValues" dxfId="4" priority="4"/>
  </conditionalFormatting>
  <conditionalFormatting sqref="B3:B91">
    <cfRule type="duplicateValues" dxfId="3" priority="3"/>
  </conditionalFormatting>
  <conditionalFormatting sqref="C1:C2 C92:C1048576">
    <cfRule type="duplicateValues" dxfId="2" priority="6"/>
  </conditionalFormatting>
  <conditionalFormatting sqref="B181:B222">
    <cfRule type="duplicateValues" dxfId="1" priority="2"/>
  </conditionalFormatting>
  <conditionalFormatting sqref="A2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ysiochemical propert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indows User</cp:lastModifiedBy>
  <dcterms:created xsi:type="dcterms:W3CDTF">2024-06-01T10:55:47Z</dcterms:created>
  <dcterms:modified xsi:type="dcterms:W3CDTF">2025-03-14T01:37:45Z</dcterms:modified>
</cp:coreProperties>
</file>